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23" documentId="8_{56BE79FA-20AF-419B-98F6-871AA1F8527C}" xr6:coauthVersionLast="47" xr6:coauthVersionMax="47" xr10:uidLastSave="{397D2F3A-09C6-471E-BED1-B80B03FDE603}"/>
  <bookViews>
    <workbookView xWindow="8565" yWindow="3645" windowWidth="28035" windowHeight="17445" firstSheet="1" xr2:uid="{00000000-000D-0000-FFFF-FFFF00000000}"/>
  </bookViews>
  <sheets>
    <sheet name="Metadata_MSI_tumour_samples_pro" sheetId="1" r:id="rId1"/>
    <sheet name="Sheet1" sheetId="2" r:id="rId2"/>
  </sheets>
  <definedNames>
    <definedName name="_xlnm._FilterDatabase" localSheetId="0" hidden="1">Metadata_MSI_tumour_samples_pro!$A$1:$J$139</definedName>
  </definedNames>
  <calcPr calcId="191028"/>
  <pivotCaches>
    <pivotCache cacheId="31183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1" uniqueCount="170">
  <si>
    <t>Sample</t>
  </si>
  <si>
    <t>cancer_SOPHiA</t>
  </si>
  <si>
    <t>IHC</t>
  </si>
  <si>
    <t>MLH1</t>
  </si>
  <si>
    <t>MSH2</t>
  </si>
  <si>
    <t>MSH6</t>
  </si>
  <si>
    <t>PMS2</t>
  </si>
  <si>
    <t>MSI_PCR</t>
  </si>
  <si>
    <t>score</t>
  </si>
  <si>
    <t>score_tumour_normal</t>
  </si>
  <si>
    <t>A1</t>
  </si>
  <si>
    <t>endometrial_cancer</t>
  </si>
  <si>
    <t>dMMR</t>
  </si>
  <si>
    <t>DETECTED</t>
  </si>
  <si>
    <t>NOT_DETECTED</t>
  </si>
  <si>
    <t>MSI-H</t>
  </si>
  <si>
    <t>A10</t>
  </si>
  <si>
    <t>glioma</t>
  </si>
  <si>
    <t>NA</t>
  </si>
  <si>
    <t>A100</t>
  </si>
  <si>
    <t>esophageal_stomach_cancer</t>
  </si>
  <si>
    <t>A101</t>
  </si>
  <si>
    <t>colorectal_cancer</t>
  </si>
  <si>
    <t>pMMR</t>
  </si>
  <si>
    <t>MSS</t>
  </si>
  <si>
    <t>A102</t>
  </si>
  <si>
    <t>A103</t>
  </si>
  <si>
    <t>ovarian_cancer</t>
  </si>
  <si>
    <t>A104</t>
  </si>
  <si>
    <t>A105</t>
  </si>
  <si>
    <t>A106</t>
  </si>
  <si>
    <t>A107</t>
  </si>
  <si>
    <t>A108</t>
  </si>
  <si>
    <t>A109</t>
  </si>
  <si>
    <t>cholangiocarcinoma</t>
  </si>
  <si>
    <t>A11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MSI-LC</t>
  </si>
  <si>
    <t>A13</t>
  </si>
  <si>
    <t>sebaceoma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30</t>
  </si>
  <si>
    <t>A31</t>
  </si>
  <si>
    <t>A32</t>
  </si>
  <si>
    <t>A33</t>
  </si>
  <si>
    <t>A34</t>
  </si>
  <si>
    <t>A35</t>
  </si>
  <si>
    <t>A36</t>
  </si>
  <si>
    <t>A37</t>
  </si>
  <si>
    <t>small_intestine_tumor</t>
  </si>
  <si>
    <t>A38</t>
  </si>
  <si>
    <t>A39</t>
  </si>
  <si>
    <t>A4</t>
  </si>
  <si>
    <t>A40</t>
  </si>
  <si>
    <t>A41</t>
  </si>
  <si>
    <t>A42</t>
  </si>
  <si>
    <t>urothelial_cancer</t>
  </si>
  <si>
    <t>A43</t>
  </si>
  <si>
    <t>A44</t>
  </si>
  <si>
    <t>adrenal_cancer</t>
  </si>
  <si>
    <t>A45</t>
  </si>
  <si>
    <t>A46</t>
  </si>
  <si>
    <t>A47</t>
  </si>
  <si>
    <t>A48</t>
  </si>
  <si>
    <t>A49</t>
  </si>
  <si>
    <t>A5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invalid</t>
  </si>
  <si>
    <t>A8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Row Labels</t>
  </si>
  <si>
    <t>Count of Sample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545.628484143519" createdVersion="7" refreshedVersion="7" minRefreshableVersion="3" recordCount="138" xr:uid="{2686EB5F-98C9-F544-942F-876C71CCD366}">
  <cacheSource type="worksheet">
    <worksheetSource ref="A1:J139" sheet="Metadata_MSI_tumour_samples_pro"/>
  </cacheSource>
  <cacheFields count="10">
    <cacheField name="Sample" numFmtId="0">
      <sharedItems count="138">
        <s v="16SH9365T"/>
        <s v="17SH08961T"/>
        <s v="17SH14531T"/>
        <s v="19EP00955"/>
        <s v="19SH06576T"/>
        <s v="19SH15627T"/>
        <s v="20SH12808T"/>
        <s v="BRCA142A"/>
        <s v="I3840T"/>
        <s v="I3856T"/>
        <s v="I3956"/>
        <s v="I4083T"/>
        <s v="M1212"/>
        <s v="M1213"/>
        <s v="M1223"/>
        <s v="M1224"/>
        <s v="M1225"/>
        <s v="M1226"/>
        <s v="M1227"/>
        <s v="M1228"/>
        <s v="M1229"/>
        <s v="M1230"/>
        <s v="M1231"/>
        <s v="M1232"/>
        <s v="M1233"/>
        <s v="M1234"/>
        <s v="M1235"/>
        <s v="M1236"/>
        <s v="NGS525A"/>
        <s v="NGS527"/>
        <s v="NGS528"/>
        <s v="NGS529"/>
        <s v="NGS530"/>
        <s v="NGS531"/>
        <s v="NGS532"/>
        <s v="NGS533"/>
        <s v="NGS535"/>
        <s v="NGS538A"/>
        <s v="NGS538B"/>
        <s v="NGS538C"/>
        <s v="NGS539"/>
        <s v="NGS540"/>
        <s v="NGS541"/>
        <s v="NGS542A"/>
        <s v="NGS542B"/>
        <s v="NGS543"/>
        <s v="NGS544"/>
        <s v="NGS545"/>
        <s v="NGS546"/>
        <s v="NGS548"/>
        <s v="NGS549"/>
        <s v="RAS7515"/>
        <s v="RER10062T"/>
        <s v="RER10074T"/>
        <s v="RER10116T"/>
        <s v="RER10227T"/>
        <s v="RER10284T"/>
        <s v="RER10304T"/>
        <s v="RER10305T"/>
        <s v="RER10315T"/>
        <s v="RER8019T"/>
        <s v="RER8155"/>
        <s v="RER8510"/>
        <s v="RER8604"/>
        <s v="RER8634"/>
        <s v="RER8791T"/>
        <s v="RER8794"/>
        <s v="RER8907"/>
        <s v="RER8938"/>
        <s v="RER8953"/>
        <s v="RER8962"/>
        <s v="RER8984"/>
        <s v="RER9054"/>
        <s v="RER9084"/>
        <s v="RER9106"/>
        <s v="RER9215"/>
        <s v="RER9226"/>
        <s v="RER9235"/>
        <s v="RER9236"/>
        <s v="RER9240"/>
        <s v="RER9247"/>
        <s v="RER9248"/>
        <s v="RER9267"/>
        <s v="RER9286"/>
        <s v="RER9311"/>
        <s v="RER9315"/>
        <s v="RER9316"/>
        <s v="RER9318"/>
        <s v="RER9319"/>
        <s v="RER9321"/>
        <s v="RER9327"/>
        <s v="RER9328"/>
        <s v="RER9331"/>
        <s v="RER9332"/>
        <s v="RER9339"/>
        <s v="RER9340"/>
        <s v="RER9346"/>
        <s v="RER9390"/>
        <s v="RER9467"/>
        <s v="RER9489T"/>
        <s v="RER9490T"/>
        <s v="RER9491T"/>
        <s v="RER9523TB"/>
        <s v="RER9529T"/>
        <s v="RER9569T"/>
        <s v="RER9583T"/>
        <s v="RER9596T"/>
        <s v="RER9644T"/>
        <s v="RER9659"/>
        <s v="RER9681T"/>
        <s v="RER9766T"/>
        <s v="RER9800T"/>
        <s v="RER9807T"/>
        <s v="RER9823T"/>
        <s v="RER9831T"/>
        <s v="RER9835T"/>
        <s v="RER9847"/>
        <s v="RER9864B"/>
        <s v="RER9869"/>
        <s v="RER9888T"/>
        <s v="RER9924"/>
        <s v="RER9926T"/>
        <s v="RER9929T"/>
        <s v="RER7802"/>
        <s v="RER8283"/>
        <s v="RER8396"/>
        <s v="RER8729"/>
        <s v="RER8792"/>
        <s v="RER8969"/>
        <s v="RER9025"/>
        <s v="RER9038"/>
        <s v="RER9179"/>
        <s v="RER9304"/>
        <s v="RER9396"/>
        <s v="RER9417"/>
        <s v="RER9462"/>
        <s v="RER9497"/>
        <s v="RER9500"/>
      </sharedItems>
    </cacheField>
    <cacheField name="cancer_SOPHiA" numFmtId="0">
      <sharedItems/>
    </cacheField>
    <cacheField name="IHC" numFmtId="0">
      <sharedItems count="3">
        <s v="dMMR"/>
        <s v="pMMR"/>
        <s v="NA"/>
      </sharedItems>
    </cacheField>
    <cacheField name="MLH1" numFmtId="0">
      <sharedItems/>
    </cacheField>
    <cacheField name="MSH2" numFmtId="0">
      <sharedItems/>
    </cacheField>
    <cacheField name="MSH6" numFmtId="0">
      <sharedItems/>
    </cacheField>
    <cacheField name="PMS2" numFmtId="0">
      <sharedItems/>
    </cacheField>
    <cacheField name="MSI_PCR" numFmtId="0">
      <sharedItems count="4">
        <s v="MSI-H"/>
        <s v="MSI-LC"/>
        <s v="NA"/>
        <s v="MSS"/>
      </sharedItems>
    </cacheField>
    <cacheField name="score" numFmtId="0">
      <sharedItems containsSemiMixedTypes="0" containsString="0" containsNumber="1" minValue="1.8808E-3" maxValue="0.20091194200000001"/>
    </cacheField>
    <cacheField name="score_tumour_normal" numFmtId="0">
      <sharedItems containsMixedTypes="1" containsNumber="1" minValue="2.5661059999999999E-3" maxValue="0.2049348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8">
  <r>
    <x v="0"/>
    <s v="endometrial_cancer"/>
    <x v="0"/>
    <s v="DETECTED"/>
    <s v="NOT_DETECTED"/>
    <s v="NOT_DETECTED"/>
    <s v="DETECTED"/>
    <x v="0"/>
    <n v="4.2836160999999998E-2"/>
    <n v="4.4701765999999997E-2"/>
  </r>
  <r>
    <x v="1"/>
    <s v="ovarian_cancer"/>
    <x v="0"/>
    <s v="DETECTED"/>
    <s v="DETECTED"/>
    <s v="DETECTED"/>
    <s v="NOT_DETECTED"/>
    <x v="1"/>
    <n v="5.8265870000000003E-3"/>
    <s v="NA"/>
  </r>
  <r>
    <x v="2"/>
    <s v="ovarian_cancer"/>
    <x v="0"/>
    <s v="NOT_DETECTED"/>
    <s v="DETECTED"/>
    <s v="DETECTED"/>
    <s v="NOT_DETECTED"/>
    <x v="0"/>
    <n v="4.0643707000000001E-2"/>
    <n v="4.3903366999999999E-2"/>
  </r>
  <r>
    <x v="3"/>
    <s v="glioma"/>
    <x v="0"/>
    <s v="NOT_DETECTED"/>
    <s v="DETECTED"/>
    <s v="DETECTED"/>
    <s v="NOT_DETECTED"/>
    <x v="2"/>
    <n v="1.1024473E-2"/>
    <s v="NA"/>
  </r>
  <r>
    <x v="4"/>
    <s v="esophageal_stomach_cancer"/>
    <x v="1"/>
    <s v="DETECTED"/>
    <s v="DETECTED"/>
    <s v="DETECTED"/>
    <s v="DETECTED"/>
    <x v="3"/>
    <n v="4.8713480000000002E-3"/>
    <n v="3.057826E-3"/>
  </r>
  <r>
    <x v="5"/>
    <s v="esophageal_stomach_cancer"/>
    <x v="1"/>
    <s v="DETECTED"/>
    <s v="DETECTED"/>
    <s v="DETECTED"/>
    <s v="DETECTED"/>
    <x v="3"/>
    <n v="5.3617769999999999E-3"/>
    <n v="2.8584869999999998E-3"/>
  </r>
  <r>
    <x v="6"/>
    <s v="endometrial_cancer"/>
    <x v="0"/>
    <s v="DETECTED"/>
    <s v="DETECTED"/>
    <s v="NOT_DETECTED"/>
    <s v="DETECTED"/>
    <x v="0"/>
    <n v="2.8134491000000001E-2"/>
    <n v="2.7861014E-2"/>
  </r>
  <r>
    <x v="7"/>
    <s v="endometrial_cancer"/>
    <x v="1"/>
    <s v="DETECTED"/>
    <s v="DETECTED"/>
    <s v="DETECTED"/>
    <s v="DETECTED"/>
    <x v="1"/>
    <n v="2.5766029999999998E-3"/>
    <s v="NA"/>
  </r>
  <r>
    <x v="8"/>
    <s v="glioma"/>
    <x v="1"/>
    <s v="DETECTED"/>
    <s v="DETECTED"/>
    <s v="DETECTED"/>
    <s v="DETECTED"/>
    <x v="2"/>
    <n v="5.6828099999999999E-3"/>
    <s v="NA"/>
  </r>
  <r>
    <x v="9"/>
    <s v="glioma"/>
    <x v="0"/>
    <s v="DETECTED"/>
    <s v="NOT_DETECTED"/>
    <s v="NOT_DETECTED"/>
    <s v="DETECTED"/>
    <x v="2"/>
    <n v="1.1028078E-2"/>
    <s v="NA"/>
  </r>
  <r>
    <x v="10"/>
    <s v="glioma"/>
    <x v="1"/>
    <s v="DETECTED"/>
    <s v="DETECTED"/>
    <s v="DETECTED"/>
    <s v="DETECTED"/>
    <x v="2"/>
    <n v="5.0235569999999997E-3"/>
    <s v="NA"/>
  </r>
  <r>
    <x v="11"/>
    <s v="glioma"/>
    <x v="1"/>
    <s v="DETECTED"/>
    <s v="DETECTED"/>
    <s v="DETECTED"/>
    <s v="DETECTED"/>
    <x v="2"/>
    <n v="5.4267250000000003E-3"/>
    <s v="NA"/>
  </r>
  <r>
    <x v="12"/>
    <s v="sebaceoma"/>
    <x v="0"/>
    <s v="DETECTED"/>
    <s v="NOT_DETECTED"/>
    <s v="NOT_DETECTED"/>
    <s v="DETECTED"/>
    <x v="1"/>
    <n v="5.2177541000000001E-2"/>
    <s v="NA"/>
  </r>
  <r>
    <x v="13"/>
    <s v="sebaceoma"/>
    <x v="0"/>
    <s v="DETECTED"/>
    <s v="NOT_DETECTED"/>
    <s v="DETECTED"/>
    <s v="DETECTED"/>
    <x v="0"/>
    <n v="7.7218665000000006E-2"/>
    <s v="NA"/>
  </r>
  <r>
    <x v="14"/>
    <s v="sebaceoma"/>
    <x v="0"/>
    <s v="DETECTED"/>
    <s v="NOT_DETECTED"/>
    <s v="NOT_DETECTED"/>
    <s v="DETECTED"/>
    <x v="0"/>
    <n v="5.2816126999999997E-2"/>
    <s v="NA"/>
  </r>
  <r>
    <x v="15"/>
    <s v="sebaceoma"/>
    <x v="0"/>
    <s v="DETECTED"/>
    <s v="NOT_DETECTED"/>
    <s v="NOT_DETECTED"/>
    <s v="DETECTED"/>
    <x v="0"/>
    <n v="2.8159390999999999E-2"/>
    <s v="NA"/>
  </r>
  <r>
    <x v="16"/>
    <s v="sebaceoma"/>
    <x v="0"/>
    <s v="NOT_DETECTED"/>
    <s v="DETECTED"/>
    <s v="DETECTED"/>
    <s v="NOT_DETECTED"/>
    <x v="0"/>
    <n v="7.2042824000000005E-2"/>
    <s v="NA"/>
  </r>
  <r>
    <x v="17"/>
    <s v="sebaceoma"/>
    <x v="1"/>
    <s v="DETECTED"/>
    <s v="DETECTED"/>
    <s v="DETECTED"/>
    <s v="DETECTED"/>
    <x v="1"/>
    <n v="4.922516E-3"/>
    <s v="NA"/>
  </r>
  <r>
    <x v="18"/>
    <s v="sebaceoma"/>
    <x v="1"/>
    <s v="DETECTED"/>
    <s v="DETECTED"/>
    <s v="DETECTED"/>
    <s v="DETECTED"/>
    <x v="3"/>
    <n v="4.3282119999999997E-3"/>
    <s v="NA"/>
  </r>
  <r>
    <x v="19"/>
    <s v="sebaceoma"/>
    <x v="0"/>
    <s v="DETECTED"/>
    <s v="NOT_DETECTED"/>
    <s v="NOT_DETECTED"/>
    <s v="DETECTED"/>
    <x v="0"/>
    <n v="4.5798964999999997E-2"/>
    <s v="NA"/>
  </r>
  <r>
    <x v="20"/>
    <s v="sebaceoma"/>
    <x v="0"/>
    <s v="DETECTED"/>
    <s v="NOT_DETECTED"/>
    <s v="NOT_DETECTED"/>
    <s v="DETECTED"/>
    <x v="2"/>
    <n v="3.8448110000000001E-2"/>
    <s v="NA"/>
  </r>
  <r>
    <x v="21"/>
    <s v="sebaceoma"/>
    <x v="1"/>
    <s v="DETECTED"/>
    <s v="DETECTED"/>
    <s v="DETECTED"/>
    <s v="DETECTED"/>
    <x v="3"/>
    <n v="3.5854279999999999E-3"/>
    <s v="NA"/>
  </r>
  <r>
    <x v="22"/>
    <s v="sebaceoma"/>
    <x v="0"/>
    <s v="DETECTED"/>
    <s v="NOT_DETECTED"/>
    <s v="NOT_DETECTED"/>
    <s v="DETECTED"/>
    <x v="0"/>
    <n v="6.8221932999999998E-2"/>
    <s v="NA"/>
  </r>
  <r>
    <x v="23"/>
    <s v="sebaceoma"/>
    <x v="0"/>
    <s v="DETECTED"/>
    <s v="NOT_DETECTED"/>
    <s v="NOT_DETECTED"/>
    <s v="DETECTED"/>
    <x v="0"/>
    <n v="4.5983963000000003E-2"/>
    <s v="NA"/>
  </r>
  <r>
    <x v="24"/>
    <s v="sebaceoma"/>
    <x v="1"/>
    <s v="DETECTED"/>
    <s v="DETECTED"/>
    <s v="DETECTED"/>
    <s v="DETECTED"/>
    <x v="3"/>
    <n v="4.0924430000000003E-3"/>
    <s v="NA"/>
  </r>
  <r>
    <x v="25"/>
    <s v="sebaceoma"/>
    <x v="1"/>
    <s v="DETECTED"/>
    <s v="DETECTED"/>
    <s v="DETECTED"/>
    <s v="DETECTED"/>
    <x v="3"/>
    <n v="4.9055770000000004E-3"/>
    <s v="NA"/>
  </r>
  <r>
    <x v="26"/>
    <s v="sebaceoma"/>
    <x v="0"/>
    <s v="NOT_DETECTED"/>
    <s v="DETECTED"/>
    <s v="DETECTED"/>
    <s v="NOT_DETECTED"/>
    <x v="2"/>
    <n v="3.1299059999999997E-2"/>
    <s v="NA"/>
  </r>
  <r>
    <x v="27"/>
    <s v="sebaceoma"/>
    <x v="0"/>
    <s v="NOT_DETECTED"/>
    <s v="DETECTED"/>
    <s v="DETECTED"/>
    <s v="NOT_DETECTED"/>
    <x v="0"/>
    <n v="4.2945697999999997E-2"/>
    <s v="NA"/>
  </r>
  <r>
    <x v="28"/>
    <s v="cholangiocarcinoma"/>
    <x v="1"/>
    <s v="DETECTED"/>
    <s v="DETECTED"/>
    <s v="DETECTED"/>
    <s v="DETECTED"/>
    <x v="3"/>
    <n v="4.6638850000000004E-3"/>
    <s v="NA"/>
  </r>
  <r>
    <x v="29"/>
    <s v="cholangiocarcinoma"/>
    <x v="0"/>
    <s v="DETECTED"/>
    <s v="NOT_DETECTED"/>
    <s v="NOT_DETECTED"/>
    <s v="DETECTED"/>
    <x v="3"/>
    <n v="1.6028567000000001E-2"/>
    <s v="NA"/>
  </r>
  <r>
    <x v="30"/>
    <s v="endometrial_cancer"/>
    <x v="0"/>
    <s v="DETECTED"/>
    <s v="NOT_DETECTED"/>
    <s v="NOT_DETECTED"/>
    <s v="DETECTED"/>
    <x v="0"/>
    <n v="7.1923910999999993E-2"/>
    <s v="NA"/>
  </r>
  <r>
    <x v="31"/>
    <s v="endometrial_cancer"/>
    <x v="0"/>
    <s v="DETECTED"/>
    <s v="NOT_DETECTED"/>
    <s v="NOT_DETECTED"/>
    <s v="DETECTED"/>
    <x v="0"/>
    <n v="6.6082114999999997E-2"/>
    <s v="NA"/>
  </r>
  <r>
    <x v="32"/>
    <s v="ovarian_cancer"/>
    <x v="1"/>
    <s v="DETECTED"/>
    <s v="DETECTED"/>
    <s v="DETECTED"/>
    <s v="DETECTED"/>
    <x v="3"/>
    <n v="2.84775E-3"/>
    <s v="NA"/>
  </r>
  <r>
    <x v="33"/>
    <s v="endometrial_cancer"/>
    <x v="0"/>
    <s v="DETECTED"/>
    <s v="NOT_DETECTED"/>
    <s v="NOT_DETECTED"/>
    <s v="DETECTED"/>
    <x v="0"/>
    <n v="4.8513583999999998E-2"/>
    <s v="NA"/>
  </r>
  <r>
    <x v="34"/>
    <s v="esophageal_stomach_cancer"/>
    <x v="1"/>
    <s v="DETECTED"/>
    <s v="DETECTED"/>
    <s v="DETECTED"/>
    <s v="DETECTED"/>
    <x v="2"/>
    <n v="4.7008789999999998E-3"/>
    <s v="NA"/>
  </r>
  <r>
    <x v="35"/>
    <s v="esophageal_stomach_cancer"/>
    <x v="1"/>
    <s v="DETECTED"/>
    <s v="DETECTED"/>
    <s v="DETECTED"/>
    <s v="DETECTED"/>
    <x v="3"/>
    <n v="3.8716810000000001E-3"/>
    <s v="NA"/>
  </r>
  <r>
    <x v="36"/>
    <s v="small_intestine_tumor"/>
    <x v="0"/>
    <s v="NOT_DETECTED"/>
    <s v="DETECTED"/>
    <s v="DETECTED"/>
    <s v="NOT_DETECTED"/>
    <x v="0"/>
    <n v="0.18697455900000001"/>
    <s v="NA"/>
  </r>
  <r>
    <x v="37"/>
    <s v="colorectal_cancer"/>
    <x v="0"/>
    <s v="DETECTED"/>
    <s v="NOT_DETECTED"/>
    <s v="NOT_DETECTED"/>
    <s v="DETECTED"/>
    <x v="0"/>
    <n v="4.3940002999999998E-2"/>
    <s v="NA"/>
  </r>
  <r>
    <x v="38"/>
    <s v="colorectal_cancer"/>
    <x v="0"/>
    <s v="DETECTED"/>
    <s v="NOT_DETECTED"/>
    <s v="NOT_DETECTED"/>
    <s v="DETECTED"/>
    <x v="0"/>
    <n v="0.141445194"/>
    <s v="NA"/>
  </r>
  <r>
    <x v="39"/>
    <s v="small_intestine_tumor"/>
    <x v="0"/>
    <s v="DETECTED"/>
    <s v="NOT_DETECTED"/>
    <s v="NOT_DETECTED"/>
    <s v="DETECTED"/>
    <x v="0"/>
    <n v="6.4344034999999994E-2"/>
    <s v="NA"/>
  </r>
  <r>
    <x v="40"/>
    <s v="colorectal_cancer"/>
    <x v="0"/>
    <s v="DETECTED"/>
    <s v="DETECTED"/>
    <s v="DETECTED"/>
    <s v="NOT_DETECTED"/>
    <x v="0"/>
    <n v="0.136812304"/>
    <s v="NA"/>
  </r>
  <r>
    <x v="41"/>
    <s v="urothelial_cancer"/>
    <x v="1"/>
    <s v="DETECTED"/>
    <s v="DETECTED"/>
    <s v="DETECTED"/>
    <s v="DETECTED"/>
    <x v="3"/>
    <n v="3.386586E-3"/>
    <s v="NA"/>
  </r>
  <r>
    <x v="42"/>
    <s v="cholangiocarcinoma"/>
    <x v="0"/>
    <s v="NOT_DETECTED"/>
    <s v="DETECTED"/>
    <s v="DETECTED"/>
    <s v="NOT_DETECTED"/>
    <x v="0"/>
    <n v="9.4867845000000006E-2"/>
    <s v="NA"/>
  </r>
  <r>
    <x v="43"/>
    <s v="adrenal_cancer"/>
    <x v="0"/>
    <s v="DETECTED"/>
    <s v="NOT_DETECTED"/>
    <s v="NOT_DETECTED"/>
    <s v="DETECTED"/>
    <x v="1"/>
    <n v="1.2172652000000001E-2"/>
    <s v="NA"/>
  </r>
  <r>
    <x v="44"/>
    <s v="adrenal_cancer"/>
    <x v="0"/>
    <s v="DETECTED"/>
    <s v="NOT_DETECTED"/>
    <s v="NOT_DETECTED"/>
    <s v="DETECTED"/>
    <x v="1"/>
    <n v="8.2333370000000003E-3"/>
    <s v="NA"/>
  </r>
  <r>
    <x v="45"/>
    <s v="sebaceoma"/>
    <x v="0"/>
    <s v="DETECTED"/>
    <s v="DETECTED"/>
    <s v="NOT_DETECTED"/>
    <s v="DETECTED"/>
    <x v="3"/>
    <n v="1.9377332000000001E-2"/>
    <s v="NA"/>
  </r>
  <r>
    <x v="46"/>
    <s v="adrenal_cancer"/>
    <x v="1"/>
    <s v="DETECTED"/>
    <s v="DETECTED"/>
    <s v="DETECTED"/>
    <s v="DETECTED"/>
    <x v="3"/>
    <n v="4.0292560000000002E-3"/>
    <s v="NA"/>
  </r>
  <r>
    <x v="47"/>
    <s v="small_intestine_tumor"/>
    <x v="1"/>
    <s v="DETECTED"/>
    <s v="DETECTED"/>
    <s v="DETECTED"/>
    <s v="DETECTED"/>
    <x v="1"/>
    <n v="4.7296889999999996E-3"/>
    <s v="NA"/>
  </r>
  <r>
    <x v="48"/>
    <s v="sebaceoma"/>
    <x v="0"/>
    <s v="DETECTED"/>
    <s v="NOT_DETECTED"/>
    <s v="NOT_DETECTED"/>
    <s v="DETECTED"/>
    <x v="0"/>
    <n v="6.6216073E-2"/>
    <s v="NA"/>
  </r>
  <r>
    <x v="49"/>
    <s v="endometrial_cancer"/>
    <x v="0"/>
    <s v="NOT_DETECTED"/>
    <s v="DETECTED"/>
    <s v="DETECTED"/>
    <s v="NOT_DETECTED"/>
    <x v="0"/>
    <n v="2.9233293E-2"/>
    <s v="NA"/>
  </r>
  <r>
    <x v="50"/>
    <s v="sebaceoma"/>
    <x v="0"/>
    <s v="DETECTED"/>
    <s v="NOT_DETECTED"/>
    <s v="NOT_DETECTED"/>
    <s v="DETECTED"/>
    <x v="0"/>
    <n v="8.2249632000000003E-2"/>
    <s v="NA"/>
  </r>
  <r>
    <x v="51"/>
    <s v="colorectal_cancer"/>
    <x v="0"/>
    <s v="NOT_DETECTED"/>
    <s v="DETECTED"/>
    <s v="DETECTED"/>
    <s v="NOT_DETECTED"/>
    <x v="0"/>
    <n v="0.14908306700000001"/>
    <s v="NA"/>
  </r>
  <r>
    <x v="52"/>
    <s v="endometrial_cancer"/>
    <x v="0"/>
    <s v="NOT_DETECTED"/>
    <s v="DETECTED"/>
    <s v="DETECTED"/>
    <s v="DETECTED"/>
    <x v="1"/>
    <n v="1.2529333E-2"/>
    <s v="NA"/>
  </r>
  <r>
    <x v="53"/>
    <s v="colorectal_cancer"/>
    <x v="0"/>
    <s v="DETECTED"/>
    <s v="NOT_DETECTED"/>
    <s v="NOT_DETECTED"/>
    <s v="DETECTED"/>
    <x v="0"/>
    <n v="3.9543792000000001E-2"/>
    <n v="4.1695210000000003E-2"/>
  </r>
  <r>
    <x v="54"/>
    <s v="colorectal_cancer"/>
    <x v="0"/>
    <s v="NOT_DETECTED"/>
    <s v="DETECTED"/>
    <s v="DETECTED"/>
    <s v="NOT_DETECTED"/>
    <x v="0"/>
    <n v="0.126593909"/>
    <n v="0.12645171599999999"/>
  </r>
  <r>
    <x v="55"/>
    <s v="esophageal_stomach_cancer"/>
    <x v="0"/>
    <s v="DETECTED"/>
    <s v="DETECTED"/>
    <s v="DETECTED"/>
    <s v="NOT_DETECTED"/>
    <x v="0"/>
    <n v="0.113677501"/>
    <s v="NA"/>
  </r>
  <r>
    <x v="56"/>
    <s v="endometrial_cancer"/>
    <x v="1"/>
    <s v="DETECTED"/>
    <s v="DETECTED"/>
    <s v="DETECTED"/>
    <s v="DETECTED"/>
    <x v="3"/>
    <n v="5.0568130000000003E-3"/>
    <n v="2.5661059999999999E-3"/>
  </r>
  <r>
    <x v="57"/>
    <s v="endometrial_cancer"/>
    <x v="0"/>
    <s v="NOT_DETECTED"/>
    <s v="DETECTED"/>
    <s v="DETECTED"/>
    <s v="NOT_DETECTED"/>
    <x v="0"/>
    <n v="0.100922739"/>
    <n v="0.106217297"/>
  </r>
  <r>
    <x v="58"/>
    <s v="endometrial_cancer"/>
    <x v="0"/>
    <s v="DETECTED"/>
    <s v="NOT_DETECTED"/>
    <s v="NOT_DETECTED"/>
    <s v="DETECTED"/>
    <x v="0"/>
    <n v="7.7536263999999994E-2"/>
    <n v="8.0094021000000001E-2"/>
  </r>
  <r>
    <x v="59"/>
    <s v="esophageal_stomach_cancer"/>
    <x v="0"/>
    <s v="NOT_DETECTED"/>
    <s v="DETECTED"/>
    <s v="DETECTED"/>
    <s v="NOT_DETECTED"/>
    <x v="0"/>
    <n v="4.7401507000000002E-2"/>
    <s v="NA"/>
  </r>
  <r>
    <x v="60"/>
    <s v="ovarian_cancer"/>
    <x v="0"/>
    <s v="NOT_DETECTED"/>
    <s v="DETECTED"/>
    <s v="DETECTED"/>
    <s v="NOT_DETECTED"/>
    <x v="0"/>
    <n v="6.9376397000000006E-2"/>
    <s v="NA"/>
  </r>
  <r>
    <x v="61"/>
    <s v="esophageal_stomach_cancer"/>
    <x v="0"/>
    <s v="NOT_DETECTED"/>
    <s v="DETECTED"/>
    <s v="DETECTED"/>
    <s v="NOT_DETECTED"/>
    <x v="0"/>
    <n v="9.4203748000000004E-2"/>
    <s v="NA"/>
  </r>
  <r>
    <x v="62"/>
    <s v="endometrial_cancer"/>
    <x v="1"/>
    <s v="DETECTED"/>
    <s v="DETECTED"/>
    <s v="DETECTED"/>
    <s v="DETECTED"/>
    <x v="3"/>
    <n v="3.2891909999999999E-3"/>
    <s v="NA"/>
  </r>
  <r>
    <x v="63"/>
    <s v="esophageal_stomach_cancer"/>
    <x v="1"/>
    <s v="DETECTED"/>
    <s v="DETECTED"/>
    <s v="DETECTED"/>
    <s v="DETECTED"/>
    <x v="3"/>
    <n v="4.3233840000000004E-3"/>
    <s v="NA"/>
  </r>
  <r>
    <x v="64"/>
    <s v="esophageal_stomach_cancer"/>
    <x v="1"/>
    <s v="DETECTED"/>
    <s v="DETECTED"/>
    <s v="DETECTED"/>
    <s v="DETECTED"/>
    <x v="3"/>
    <n v="5.519108E-3"/>
    <s v="NA"/>
  </r>
  <r>
    <x v="65"/>
    <s v="esophageal_stomach_cancer"/>
    <x v="0"/>
    <s v="NOT_DETECTED"/>
    <s v="DETECTED"/>
    <s v="DETECTED"/>
    <s v="NOT_DETECTED"/>
    <x v="0"/>
    <n v="0.14142881500000001"/>
    <s v="NA"/>
  </r>
  <r>
    <x v="66"/>
    <s v="esophageal_stomach_cancer"/>
    <x v="0"/>
    <s v="NOT_DETECTED"/>
    <s v="DETECTED"/>
    <s v="DETECTED"/>
    <s v="NOT_DETECTED"/>
    <x v="0"/>
    <n v="0.11217503"/>
    <s v="NA"/>
  </r>
  <r>
    <x v="67"/>
    <s v="colorectal_cancer"/>
    <x v="0"/>
    <s v="DETECTED"/>
    <s v="NOT_DETECTED"/>
    <s v="NOT_DETECTED"/>
    <s v="DETECTED"/>
    <x v="0"/>
    <n v="0.149477481"/>
    <s v="NA"/>
  </r>
  <r>
    <x v="68"/>
    <s v="small_intestine_tumor"/>
    <x v="1"/>
    <s v="DETECTED"/>
    <s v="DETECTED"/>
    <s v="DETECTED"/>
    <s v="DETECTED"/>
    <x v="3"/>
    <n v="4.6900279999999997E-3"/>
    <s v="NA"/>
  </r>
  <r>
    <x v="69"/>
    <s v="colorectal_cancer"/>
    <x v="1"/>
    <s v="DETECTED"/>
    <s v="DETECTED"/>
    <s v="DETECTED"/>
    <s v="DETECTED"/>
    <x v="3"/>
    <n v="4.8450719999999997E-3"/>
    <s v="NA"/>
  </r>
  <r>
    <x v="70"/>
    <s v="colorectal_cancer"/>
    <x v="0"/>
    <s v="DETECTED"/>
    <s v="DETECTED"/>
    <s v="DETECTED"/>
    <s v="NOT_DETECTED"/>
    <x v="0"/>
    <n v="5.0308401000000003E-2"/>
    <s v="NA"/>
  </r>
  <r>
    <x v="71"/>
    <s v="small_intestine_tumor"/>
    <x v="1"/>
    <s v="DETECTED"/>
    <s v="DETECTED"/>
    <s v="DETECTED"/>
    <s v="DETECTED"/>
    <x v="3"/>
    <n v="5.4018399999999998E-3"/>
    <s v="NA"/>
  </r>
  <r>
    <x v="72"/>
    <s v="sebaceoma"/>
    <x v="1"/>
    <s v="DETECTED"/>
    <s v="DETECTED"/>
    <s v="DETECTED"/>
    <s v="DETECTED"/>
    <x v="1"/>
    <n v="5.0028889999999999E-3"/>
    <s v="NA"/>
  </r>
  <r>
    <x v="73"/>
    <s v="endometrial_cancer"/>
    <x v="1"/>
    <s v="DETECTED"/>
    <s v="DETECTED"/>
    <s v="DETECTED"/>
    <s v="DETECTED"/>
    <x v="3"/>
    <n v="2.9793409999999999E-3"/>
    <s v="NA"/>
  </r>
  <r>
    <x v="74"/>
    <s v="colorectal_cancer"/>
    <x v="0"/>
    <s v="NOT_DETECTED"/>
    <s v="DETECTED"/>
    <s v="DETECTED"/>
    <s v="NOT_DETECTED"/>
    <x v="0"/>
    <n v="0.127830787"/>
    <s v="NA"/>
  </r>
  <r>
    <x v="75"/>
    <s v="colorectal_cancer"/>
    <x v="1"/>
    <s v="DETECTED"/>
    <s v="DETECTED"/>
    <s v="DETECTED"/>
    <s v="DETECTED"/>
    <x v="3"/>
    <n v="7.6582159999999998E-3"/>
    <s v="NA"/>
  </r>
  <r>
    <x v="76"/>
    <s v="colorectal_cancer"/>
    <x v="1"/>
    <s v="DETECTED"/>
    <s v="DETECTED"/>
    <s v="DETECTED"/>
    <s v="DETECTED"/>
    <x v="3"/>
    <n v="2.7890319999999999E-3"/>
    <s v="NA"/>
  </r>
  <r>
    <x v="77"/>
    <s v="colorectal_cancer"/>
    <x v="0"/>
    <s v="NOT_DETECTED"/>
    <s v="DETECTED"/>
    <s v="DETECTED"/>
    <s v="NOT_DETECTED"/>
    <x v="0"/>
    <n v="8.2871710000000001E-2"/>
    <s v="NA"/>
  </r>
  <r>
    <x v="78"/>
    <s v="colorectal_cancer"/>
    <x v="0"/>
    <s v="NOT_DETECTED"/>
    <s v="DETECTED"/>
    <s v="DETECTED"/>
    <s v="invalid"/>
    <x v="0"/>
    <n v="0.174019071"/>
    <s v="NA"/>
  </r>
  <r>
    <x v="79"/>
    <s v="colorectal_cancer"/>
    <x v="1"/>
    <s v="DETECTED"/>
    <s v="DETECTED"/>
    <s v="DETECTED"/>
    <s v="DETECTED"/>
    <x v="3"/>
    <n v="3.4045030000000001E-3"/>
    <s v="NA"/>
  </r>
  <r>
    <x v="80"/>
    <s v="colorectal_cancer"/>
    <x v="1"/>
    <s v="DETECTED"/>
    <s v="DETECTED"/>
    <s v="DETECTED"/>
    <s v="DETECTED"/>
    <x v="3"/>
    <n v="5.1632969999999999E-3"/>
    <s v="NA"/>
  </r>
  <r>
    <x v="81"/>
    <s v="colorectal_cancer"/>
    <x v="0"/>
    <s v="NOT_DETECTED"/>
    <s v="DETECTED"/>
    <s v="DETECTED"/>
    <s v="NOT_DETECTED"/>
    <x v="0"/>
    <n v="0.1059851"/>
    <s v="NA"/>
  </r>
  <r>
    <x v="82"/>
    <s v="colorectal_cancer"/>
    <x v="0"/>
    <s v="NOT_DETECTED"/>
    <s v="DETECTED"/>
    <s v="DETECTED"/>
    <s v="NOT_DETECTED"/>
    <x v="0"/>
    <n v="0.111903769"/>
    <s v="NA"/>
  </r>
  <r>
    <x v="83"/>
    <s v="colorectal_cancer"/>
    <x v="0"/>
    <s v="NOT_DETECTED"/>
    <s v="DETECTED"/>
    <s v="DETECTED"/>
    <s v="NOT_DETECTED"/>
    <x v="0"/>
    <n v="0.122601459"/>
    <s v="NA"/>
  </r>
  <r>
    <x v="84"/>
    <s v="colorectal_cancer"/>
    <x v="0"/>
    <s v="DETECTED"/>
    <s v="NOT_DETECTED"/>
    <s v="NOT_DETECTED"/>
    <s v="DETECTED"/>
    <x v="0"/>
    <n v="3.8803618999999998E-2"/>
    <s v="NA"/>
  </r>
  <r>
    <x v="85"/>
    <s v="colorectal_cancer"/>
    <x v="1"/>
    <s v="DETECTED"/>
    <s v="DETECTED"/>
    <s v="DETECTED"/>
    <s v="DETECTED"/>
    <x v="3"/>
    <n v="4.6644390000000003E-3"/>
    <s v="NA"/>
  </r>
  <r>
    <x v="86"/>
    <s v="colorectal_cancer"/>
    <x v="1"/>
    <s v="DETECTED"/>
    <s v="DETECTED"/>
    <s v="DETECTED"/>
    <s v="DETECTED"/>
    <x v="3"/>
    <n v="6.3629029999999996E-3"/>
    <s v="NA"/>
  </r>
  <r>
    <x v="87"/>
    <s v="colorectal_cancer"/>
    <x v="1"/>
    <s v="DETECTED"/>
    <s v="DETECTED"/>
    <s v="DETECTED"/>
    <s v="DETECTED"/>
    <x v="3"/>
    <n v="5.5393669999999999E-3"/>
    <s v="NA"/>
  </r>
  <r>
    <x v="88"/>
    <s v="colorectal_cancer"/>
    <x v="0"/>
    <s v="DETECTED"/>
    <s v="DETECTED"/>
    <s v="DETECTED"/>
    <s v="NOT_DETECTED"/>
    <x v="0"/>
    <n v="0.141184163"/>
    <s v="NA"/>
  </r>
  <r>
    <x v="89"/>
    <s v="colorectal_cancer"/>
    <x v="1"/>
    <s v="DETECTED"/>
    <s v="DETECTED"/>
    <s v="DETECTED"/>
    <s v="DETECTED"/>
    <x v="3"/>
    <n v="5.3244720000000002E-3"/>
    <s v="NA"/>
  </r>
  <r>
    <x v="90"/>
    <s v="colorectal_cancer"/>
    <x v="0"/>
    <s v="NOT_DETECTED"/>
    <s v="DETECTED"/>
    <s v="DETECTED"/>
    <s v="NOT_DETECTED"/>
    <x v="0"/>
    <n v="0.134726808"/>
    <s v="NA"/>
  </r>
  <r>
    <x v="91"/>
    <s v="colorectal_cancer"/>
    <x v="1"/>
    <s v="DETECTED"/>
    <s v="DETECTED"/>
    <s v="DETECTED"/>
    <s v="DETECTED"/>
    <x v="3"/>
    <n v="5.5594090000000004E-3"/>
    <s v="NA"/>
  </r>
  <r>
    <x v="92"/>
    <s v="colorectal_cancer"/>
    <x v="1"/>
    <s v="DETECTED"/>
    <s v="DETECTED"/>
    <s v="DETECTED"/>
    <s v="DETECTED"/>
    <x v="3"/>
    <n v="6.5286370000000003E-3"/>
    <s v="NA"/>
  </r>
  <r>
    <x v="93"/>
    <s v="colorectal_cancer"/>
    <x v="0"/>
    <s v="NOT_DETECTED"/>
    <s v="DETECTED"/>
    <s v="DETECTED"/>
    <s v="NOT_DETECTED"/>
    <x v="0"/>
    <n v="0.129572827"/>
    <s v="NA"/>
  </r>
  <r>
    <x v="94"/>
    <s v="colorectal_cancer"/>
    <x v="1"/>
    <s v="DETECTED"/>
    <s v="DETECTED"/>
    <s v="DETECTED"/>
    <s v="DETECTED"/>
    <x v="3"/>
    <n v="4.2586309999999997E-3"/>
    <s v="NA"/>
  </r>
  <r>
    <x v="95"/>
    <s v="colorectal_cancer"/>
    <x v="1"/>
    <s v="DETECTED"/>
    <s v="DETECTED"/>
    <s v="DETECTED"/>
    <s v="DETECTED"/>
    <x v="3"/>
    <n v="6.7160190000000002E-3"/>
    <s v="NA"/>
  </r>
  <r>
    <x v="96"/>
    <s v="colorectal_cancer"/>
    <x v="0"/>
    <s v="DETECTED"/>
    <s v="NOT_DETECTED"/>
    <s v="invalid"/>
    <s v="DETECTED"/>
    <x v="0"/>
    <n v="0.133163683"/>
    <s v="NA"/>
  </r>
  <r>
    <x v="97"/>
    <s v="colorectal_cancer"/>
    <x v="0"/>
    <s v="DETECTED"/>
    <s v="NOT_DETECTED"/>
    <s v="NOT_DETECTED"/>
    <s v="DETECTED"/>
    <x v="0"/>
    <n v="0.14980170000000001"/>
    <s v="NA"/>
  </r>
  <r>
    <x v="98"/>
    <s v="colorectal_cancer"/>
    <x v="1"/>
    <s v="DETECTED"/>
    <s v="DETECTED"/>
    <s v="DETECTED"/>
    <s v="DETECTED"/>
    <x v="3"/>
    <n v="5.2998430000000003E-3"/>
    <s v="NA"/>
  </r>
  <r>
    <x v="99"/>
    <s v="esophageal_stomach_cancer"/>
    <x v="0"/>
    <s v="NOT_DETECTED"/>
    <s v="DETECTED"/>
    <s v="DETECTED"/>
    <s v="NOT_DETECTED"/>
    <x v="0"/>
    <n v="0.17103057399999999"/>
    <s v="NA"/>
  </r>
  <r>
    <x v="100"/>
    <s v="colorectal_cancer"/>
    <x v="1"/>
    <s v="DETECTED"/>
    <s v="DETECTED"/>
    <s v="DETECTED"/>
    <s v="DETECTED"/>
    <x v="3"/>
    <n v="6.8163349999999998E-3"/>
    <n v="3.8503180000000001E-3"/>
  </r>
  <r>
    <x v="101"/>
    <s v="colorectal_cancer"/>
    <x v="1"/>
    <s v="DETECTED"/>
    <s v="DETECTED"/>
    <s v="DETECTED"/>
    <s v="DETECTED"/>
    <x v="3"/>
    <n v="4.5058060000000002E-3"/>
    <s v="NA"/>
  </r>
  <r>
    <x v="102"/>
    <s v="ovarian_cancer"/>
    <x v="0"/>
    <s v="NOT_DETECTED"/>
    <s v="DETECTED"/>
    <s v="DETECTED"/>
    <s v="NOT_DETECTED"/>
    <x v="0"/>
    <n v="8.5189760000000003E-2"/>
    <s v="NA"/>
  </r>
  <r>
    <x v="103"/>
    <s v="endometrial_cancer"/>
    <x v="0"/>
    <s v="NOT_DETECTED"/>
    <s v="DETECTED"/>
    <s v="DETECTED"/>
    <s v="NOT_DETECTED"/>
    <x v="0"/>
    <n v="7.9953984000000006E-2"/>
    <s v="NA"/>
  </r>
  <r>
    <x v="104"/>
    <s v="colorectal_cancer"/>
    <x v="1"/>
    <s v="DETECTED"/>
    <s v="DETECTED"/>
    <s v="DETECTED"/>
    <s v="DETECTED"/>
    <x v="3"/>
    <n v="6.7445339999999999E-3"/>
    <s v="NA"/>
  </r>
  <r>
    <x v="105"/>
    <s v="esophageal_stomach_cancer"/>
    <x v="1"/>
    <s v="DETECTED"/>
    <s v="DETECTED"/>
    <s v="DETECTED"/>
    <s v="DETECTED"/>
    <x v="3"/>
    <n v="6.0625610000000002E-3"/>
    <s v="NA"/>
  </r>
  <r>
    <x v="106"/>
    <s v="colorectal_cancer"/>
    <x v="0"/>
    <s v="NOT_DETECTED"/>
    <s v="DETECTED"/>
    <s v="DETECTED"/>
    <s v="NOT_DETECTED"/>
    <x v="0"/>
    <n v="0.134204083"/>
    <s v="NA"/>
  </r>
  <r>
    <x v="107"/>
    <s v="endometrial_cancer"/>
    <x v="0"/>
    <s v="NOT_DETECTED"/>
    <s v="DETECTED"/>
    <s v="DETECTED"/>
    <s v="NOT_DETECTED"/>
    <x v="0"/>
    <n v="5.9807275999999999E-2"/>
    <n v="6.3570699999999994E-2"/>
  </r>
  <r>
    <x v="108"/>
    <s v="cholangiocarcinoma"/>
    <x v="2"/>
    <s v="NA"/>
    <s v="NA"/>
    <s v="NA"/>
    <s v="NA"/>
    <x v="3"/>
    <n v="2.6796089999999999E-3"/>
    <s v="NA"/>
  </r>
  <r>
    <x v="109"/>
    <s v="esophageal_stomach_cancer"/>
    <x v="1"/>
    <s v="DETECTED"/>
    <s v="DETECTED"/>
    <s v="DETECTED"/>
    <s v="DETECTED"/>
    <x v="3"/>
    <n v="5.1906230000000001E-3"/>
    <s v="NA"/>
  </r>
  <r>
    <x v="110"/>
    <s v="endometrial_cancer"/>
    <x v="1"/>
    <s v="DETECTED"/>
    <s v="DETECTED"/>
    <s v="DETECTED"/>
    <s v="DETECTED"/>
    <x v="3"/>
    <n v="5.5318019999999997E-3"/>
    <s v="NA"/>
  </r>
  <r>
    <x v="111"/>
    <s v="colorectal_cancer"/>
    <x v="0"/>
    <s v="NOT_DETECTED"/>
    <s v="DETECTED"/>
    <s v="DETECTED"/>
    <s v="NOT_DETECTED"/>
    <x v="0"/>
    <n v="0.105241559"/>
    <s v="NA"/>
  </r>
  <r>
    <x v="112"/>
    <s v="colorectal_cancer"/>
    <x v="0"/>
    <s v="NOT_DETECTED"/>
    <s v="DETECTED"/>
    <s v="DETECTED"/>
    <s v="NOT_DETECTED"/>
    <x v="0"/>
    <n v="0.20091194200000001"/>
    <n v="0.204934897"/>
  </r>
  <r>
    <x v="113"/>
    <s v="esophageal_stomach_cancer"/>
    <x v="1"/>
    <s v="DETECTED"/>
    <s v="DETECTED"/>
    <s v="DETECTED"/>
    <s v="DETECTED"/>
    <x v="3"/>
    <n v="7.0370119999999996E-3"/>
    <s v="NA"/>
  </r>
  <r>
    <x v="114"/>
    <s v="endometrial_cancer"/>
    <x v="0"/>
    <s v="DETECTED"/>
    <s v="DETECTED"/>
    <s v="NOT_DETECTED"/>
    <s v="DETECTED"/>
    <x v="0"/>
    <n v="9.1607106999999993E-2"/>
    <n v="9.5820697999999996E-2"/>
  </r>
  <r>
    <x v="115"/>
    <s v="colorectal_cancer"/>
    <x v="0"/>
    <s v="NOT_DETECTED"/>
    <s v="DETECTED"/>
    <s v="DETECTED"/>
    <s v="NOT_DETECTED"/>
    <x v="0"/>
    <n v="0.12561583600000001"/>
    <s v="NA"/>
  </r>
  <r>
    <x v="116"/>
    <s v="esophageal_stomach_cancer"/>
    <x v="0"/>
    <s v="DETECTED"/>
    <s v="NOT_DETECTED"/>
    <s v="DETECTED"/>
    <s v="DETECTED"/>
    <x v="0"/>
    <n v="2.2060952000000002E-2"/>
    <s v="NA"/>
  </r>
  <r>
    <x v="117"/>
    <s v="esophageal_stomach_cancer"/>
    <x v="2"/>
    <s v="DETECTED"/>
    <s v="DETECTED"/>
    <s v="DETECTED"/>
    <s v="NA"/>
    <x v="3"/>
    <n v="5.183778E-3"/>
    <s v="NA"/>
  </r>
  <r>
    <x v="118"/>
    <s v="esophageal_stomach_cancer"/>
    <x v="2"/>
    <s v="DETECTED"/>
    <s v="DETECTED"/>
    <s v="DETECTED"/>
    <s v="NA"/>
    <x v="3"/>
    <n v="6.3333570000000004E-3"/>
    <s v="NA"/>
  </r>
  <r>
    <x v="119"/>
    <s v="endometrial_cancer"/>
    <x v="0"/>
    <s v="NOT_DETECTED"/>
    <s v="DETECTED"/>
    <s v="DETECTED"/>
    <s v="NOT_DETECTED"/>
    <x v="0"/>
    <n v="9.0147019999999994E-2"/>
    <s v="NA"/>
  </r>
  <r>
    <x v="120"/>
    <s v="cholangiocarcinoma"/>
    <x v="1"/>
    <s v="DETECTED"/>
    <s v="DETECTED"/>
    <s v="DETECTED"/>
    <s v="DETECTED"/>
    <x v="3"/>
    <n v="5.2766649999999998E-3"/>
    <s v="NA"/>
  </r>
  <r>
    <x v="121"/>
    <s v="colorectal_cancer"/>
    <x v="0"/>
    <s v="DETECTED"/>
    <s v="NOT_DETECTED"/>
    <s v="NOT_DETECTED"/>
    <s v="DETECTED"/>
    <x v="0"/>
    <n v="0.103004913"/>
    <n v="0.109221788"/>
  </r>
  <r>
    <x v="122"/>
    <s v="colorectal_cancer"/>
    <x v="0"/>
    <s v="NOT_DETECTED"/>
    <s v="DETECTED"/>
    <s v="DETECTED"/>
    <s v="NOT_DETECTED"/>
    <x v="0"/>
    <n v="0.13681252199999999"/>
    <n v="0.13792699999999999"/>
  </r>
  <r>
    <x v="123"/>
    <s v="endometrial_cancer"/>
    <x v="0"/>
    <s v="DETECTED"/>
    <s v="NOT_DETECTED"/>
    <s v="NOT_DETECTED"/>
    <s v="DETECTED"/>
    <x v="0"/>
    <n v="4.9905900000000003E-2"/>
    <s v="NA"/>
  </r>
  <r>
    <x v="124"/>
    <s v="endometrial_cancer"/>
    <x v="0"/>
    <s v="NOT_DETECTED"/>
    <s v="DETECTED"/>
    <s v="DETECTED"/>
    <s v="NA"/>
    <x v="0"/>
    <n v="3.1877660000000002E-2"/>
    <s v="NA"/>
  </r>
  <r>
    <x v="125"/>
    <s v="endometrial_cancer"/>
    <x v="0"/>
    <s v="DETECTED"/>
    <s v="NOT_DETECTED"/>
    <s v="NOT_DETECTED"/>
    <s v="DETECTED"/>
    <x v="0"/>
    <n v="2.809443E-2"/>
    <s v="NA"/>
  </r>
  <r>
    <x v="126"/>
    <s v="endometrial_cancer"/>
    <x v="1"/>
    <s v="DETECTED"/>
    <s v="DETECTED"/>
    <s v="DETECTED"/>
    <s v="DETECTED"/>
    <x v="3"/>
    <n v="1.8808E-3"/>
    <s v="NA"/>
  </r>
  <r>
    <x v="127"/>
    <s v="endometrial_cancer"/>
    <x v="1"/>
    <s v="DETECTED"/>
    <s v="DETECTED"/>
    <s v="DETECTED"/>
    <s v="DETECTED"/>
    <x v="3"/>
    <n v="2.45817E-3"/>
    <s v="NA"/>
  </r>
  <r>
    <x v="128"/>
    <s v="endometrial_cancer"/>
    <x v="1"/>
    <s v="DETECTED"/>
    <s v="DETECTED"/>
    <s v="DETECTED"/>
    <s v="NOT_DETECTED"/>
    <x v="3"/>
    <n v="3.29131E-3"/>
    <s v="NA"/>
  </r>
  <r>
    <x v="129"/>
    <s v="endometrial_cancer"/>
    <x v="1"/>
    <s v="DETECTED"/>
    <s v="DETECTED"/>
    <s v="DETECTED"/>
    <s v="NOT_DETECTED"/>
    <x v="3"/>
    <n v="4.6774299999999998E-3"/>
    <s v="NA"/>
  </r>
  <r>
    <x v="130"/>
    <s v="endometrial_cancer"/>
    <x v="0"/>
    <s v="DETECTED"/>
    <s v="NOT_DETECTED"/>
    <s v="NOT_DETECTED"/>
    <s v="NOT_DETECTED"/>
    <x v="0"/>
    <n v="2.1722999999999999E-2"/>
    <s v="NA"/>
  </r>
  <r>
    <x v="131"/>
    <s v="endometrial_cancer"/>
    <x v="0"/>
    <s v="DETECTED"/>
    <s v="NOT_DETECTED"/>
    <s v="NOT_DETECTED"/>
    <s v="DETECTED"/>
    <x v="0"/>
    <n v="2.9814839999999999E-2"/>
    <s v="NA"/>
  </r>
  <r>
    <x v="132"/>
    <s v="endometrial_cancer"/>
    <x v="0"/>
    <s v="NOT_DETECTED"/>
    <s v="DETECTED"/>
    <s v="DETECTED"/>
    <s v="NOT_DETECTED"/>
    <x v="0"/>
    <n v="2.1268459999999999E-2"/>
    <s v="NA"/>
  </r>
  <r>
    <x v="133"/>
    <s v="endometrial_cancer"/>
    <x v="0"/>
    <s v="DETECTED"/>
    <s v="NOT_DETECTED"/>
    <s v="NOT_DETECTED"/>
    <s v="DETECTED"/>
    <x v="0"/>
    <n v="0.11026312000000001"/>
    <s v="NA"/>
  </r>
  <r>
    <x v="134"/>
    <s v="colorectal_cancer"/>
    <x v="1"/>
    <s v="DETECTED"/>
    <s v="DETECTED"/>
    <s v="DETECTED"/>
    <s v="DETECTED"/>
    <x v="3"/>
    <n v="4.6781399999999999E-3"/>
    <s v="NA"/>
  </r>
  <r>
    <x v="135"/>
    <s v="endometrial_cancer"/>
    <x v="0"/>
    <s v="DETECTED"/>
    <s v="NOT_DETECTED"/>
    <s v="NOT_DETECTED"/>
    <s v="DETECTED"/>
    <x v="0"/>
    <n v="4.3953840000000001E-2"/>
    <s v="NA"/>
  </r>
  <r>
    <x v="136"/>
    <s v="endometrial_cancer"/>
    <x v="1"/>
    <s v="DETECTED"/>
    <s v="DETECTED"/>
    <s v="DETECTED"/>
    <s v="DETECTED"/>
    <x v="0"/>
    <n v="3.3612469999999998E-2"/>
    <s v="NA"/>
  </r>
  <r>
    <x v="137"/>
    <s v="endometrial_cancer"/>
    <x v="0"/>
    <s v="DETECTED"/>
    <s v="DETECTED"/>
    <s v="NOT_DETECTED"/>
    <s v="DETECTED"/>
    <x v="0"/>
    <n v="4.5119340000000001E-2"/>
    <s v="NA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271DD83-E8EA-4443-8832-F3DCFA3652A4}" name="PivotTable1" cacheId="31183" dataOnRows="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B16" firstHeaderRow="1" firstDataRow="1" firstDataCol="1"/>
  <pivotFields count="10">
    <pivotField dataField="1" showAll="0">
      <items count="13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123"/>
        <item x="60"/>
        <item x="61"/>
        <item x="124"/>
        <item x="125"/>
        <item x="62"/>
        <item x="63"/>
        <item x="64"/>
        <item x="126"/>
        <item x="65"/>
        <item x="127"/>
        <item x="66"/>
        <item x="67"/>
        <item x="68"/>
        <item x="69"/>
        <item x="70"/>
        <item x="128"/>
        <item x="71"/>
        <item x="129"/>
        <item x="130"/>
        <item x="72"/>
        <item x="73"/>
        <item x="74"/>
        <item x="131"/>
        <item x="75"/>
        <item x="76"/>
        <item x="77"/>
        <item x="78"/>
        <item x="79"/>
        <item x="80"/>
        <item x="81"/>
        <item x="82"/>
        <item x="83"/>
        <item x="132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133"/>
        <item x="134"/>
        <item x="135"/>
        <item x="98"/>
        <item x="99"/>
        <item x="100"/>
        <item x="101"/>
        <item x="136"/>
        <item x="137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t="default"/>
      </items>
    </pivotField>
    <pivotField showAll="0"/>
    <pivotField axis="axisRow" showAll="0">
      <items count="4">
        <item x="0"/>
        <item x="2"/>
        <item x="1"/>
        <item t="default"/>
      </items>
    </pivotField>
    <pivotField showAll="0"/>
    <pivotField showAll="0"/>
    <pivotField showAll="0"/>
    <pivotField showAll="0"/>
    <pivotField axis="axisRow" showAll="0">
      <items count="5">
        <item x="0"/>
        <item x="1"/>
        <item x="3"/>
        <item x="2"/>
        <item t="default"/>
      </items>
    </pivotField>
    <pivotField showAll="0"/>
    <pivotField showAll="0"/>
  </pivotFields>
  <rowFields count="2">
    <field x="2"/>
    <field x="7"/>
  </rowFields>
  <rowItems count="13">
    <i>
      <x/>
    </i>
    <i r="1">
      <x/>
    </i>
    <i r="1">
      <x v="1"/>
    </i>
    <i r="1">
      <x v="2"/>
    </i>
    <i r="1">
      <x v="3"/>
    </i>
    <i>
      <x v="1"/>
    </i>
    <i r="1">
      <x v="2"/>
    </i>
    <i>
      <x v="2"/>
    </i>
    <i r="1">
      <x/>
    </i>
    <i r="1">
      <x v="1"/>
    </i>
    <i r="1">
      <x v="2"/>
    </i>
    <i r="1">
      <x v="3"/>
    </i>
    <i t="grand">
      <x/>
    </i>
  </rowItems>
  <colItems count="1">
    <i/>
  </colItems>
  <dataFields count="1">
    <dataField name="Count of Sampl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9"/>
  <sheetViews>
    <sheetView workbookViewId="0">
      <selection sqref="A1:XFD1048576"/>
    </sheetView>
  </sheetViews>
  <sheetFormatPr defaultColWidth="11" defaultRowHeight="15.75"/>
  <cols>
    <col min="1" max="1" width="11" style="4"/>
    <col min="2" max="2" width="24.5" style="4" customWidth="1"/>
    <col min="3" max="10" width="11" style="4"/>
  </cols>
  <sheetData>
    <row r="1" spans="1:10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>
      <c r="A2" s="4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4</v>
      </c>
      <c r="G2" s="4" t="s">
        <v>13</v>
      </c>
      <c r="H2" s="4" t="s">
        <v>15</v>
      </c>
      <c r="I2" s="4">
        <v>4.2836160999999998E-2</v>
      </c>
      <c r="J2" s="4">
        <v>4.4701765999999997E-2</v>
      </c>
    </row>
    <row r="3" spans="1:10">
      <c r="A3" s="4" t="s">
        <v>16</v>
      </c>
      <c r="B3" s="4" t="s">
        <v>17</v>
      </c>
      <c r="C3" s="4" t="s">
        <v>12</v>
      </c>
      <c r="D3" s="4" t="s">
        <v>13</v>
      </c>
      <c r="E3" s="4" t="s">
        <v>14</v>
      </c>
      <c r="F3" s="4" t="s">
        <v>14</v>
      </c>
      <c r="G3" s="4" t="s">
        <v>13</v>
      </c>
      <c r="H3" s="4" t="s">
        <v>18</v>
      </c>
      <c r="I3" s="4">
        <v>4.711397E-3</v>
      </c>
      <c r="J3" s="4" t="s">
        <v>18</v>
      </c>
    </row>
    <row r="4" spans="1:10">
      <c r="A4" s="4" t="s">
        <v>19</v>
      </c>
      <c r="B4" s="4" t="s">
        <v>20</v>
      </c>
      <c r="C4" s="4" t="s">
        <v>12</v>
      </c>
      <c r="D4" s="4" t="s">
        <v>14</v>
      </c>
      <c r="E4" s="4" t="s">
        <v>13</v>
      </c>
      <c r="F4" s="4" t="s">
        <v>13</v>
      </c>
      <c r="G4" s="4" t="s">
        <v>14</v>
      </c>
      <c r="H4" s="4" t="s">
        <v>15</v>
      </c>
      <c r="I4" s="4">
        <v>0.16208245299999999</v>
      </c>
      <c r="J4" s="4" t="s">
        <v>18</v>
      </c>
    </row>
    <row r="5" spans="1:10">
      <c r="A5" s="4" t="s">
        <v>21</v>
      </c>
      <c r="B5" s="4" t="s">
        <v>22</v>
      </c>
      <c r="C5" s="4" t="s">
        <v>23</v>
      </c>
      <c r="D5" s="4" t="s">
        <v>13</v>
      </c>
      <c r="E5" s="4" t="s">
        <v>13</v>
      </c>
      <c r="F5" s="4" t="s">
        <v>13</v>
      </c>
      <c r="G5" s="4" t="s">
        <v>13</v>
      </c>
      <c r="H5" s="4" t="s">
        <v>24</v>
      </c>
      <c r="I5" s="4">
        <v>3.7002699999999999E-3</v>
      </c>
      <c r="J5" s="4">
        <v>3.8503180000000001E-3</v>
      </c>
    </row>
    <row r="6" spans="1:10">
      <c r="A6" s="4" t="s">
        <v>25</v>
      </c>
      <c r="B6" s="4" t="s">
        <v>22</v>
      </c>
      <c r="C6" s="4" t="s">
        <v>23</v>
      </c>
      <c r="D6" s="4" t="s">
        <v>13</v>
      </c>
      <c r="E6" s="4" t="s">
        <v>13</v>
      </c>
      <c r="F6" s="4" t="s">
        <v>13</v>
      </c>
      <c r="G6" s="4" t="s">
        <v>13</v>
      </c>
      <c r="H6" s="4" t="s">
        <v>24</v>
      </c>
      <c r="I6" s="4">
        <v>3.2219459999999998E-3</v>
      </c>
      <c r="J6" s="4" t="s">
        <v>18</v>
      </c>
    </row>
    <row r="7" spans="1:10">
      <c r="A7" s="4" t="s">
        <v>26</v>
      </c>
      <c r="B7" s="4" t="s">
        <v>27</v>
      </c>
      <c r="C7" s="4" t="s">
        <v>12</v>
      </c>
      <c r="D7" s="4" t="s">
        <v>14</v>
      </c>
      <c r="E7" s="4" t="s">
        <v>13</v>
      </c>
      <c r="F7" s="4" t="s">
        <v>13</v>
      </c>
      <c r="G7" s="4" t="s">
        <v>14</v>
      </c>
      <c r="H7" s="4" t="s">
        <v>15</v>
      </c>
      <c r="I7" s="4">
        <v>8.1160481000000007E-2</v>
      </c>
      <c r="J7" s="4" t="s">
        <v>18</v>
      </c>
    </row>
    <row r="8" spans="1:10">
      <c r="A8" s="4" t="s">
        <v>28</v>
      </c>
      <c r="B8" s="4" t="s">
        <v>11</v>
      </c>
      <c r="C8" s="4" t="s">
        <v>12</v>
      </c>
      <c r="D8" s="4" t="s">
        <v>14</v>
      </c>
      <c r="E8" s="4" t="s">
        <v>13</v>
      </c>
      <c r="F8" s="4" t="s">
        <v>13</v>
      </c>
      <c r="G8" s="4" t="s">
        <v>14</v>
      </c>
      <c r="H8" s="4" t="s">
        <v>15</v>
      </c>
      <c r="I8" s="4">
        <v>6.9902456000000002E-2</v>
      </c>
      <c r="J8" s="4" t="s">
        <v>18</v>
      </c>
    </row>
    <row r="9" spans="1:10">
      <c r="A9" s="4" t="s">
        <v>29</v>
      </c>
      <c r="B9" s="4" t="s">
        <v>22</v>
      </c>
      <c r="C9" s="4" t="s">
        <v>23</v>
      </c>
      <c r="D9" s="4" t="s">
        <v>13</v>
      </c>
      <c r="E9" s="4" t="s">
        <v>13</v>
      </c>
      <c r="F9" s="4" t="s">
        <v>13</v>
      </c>
      <c r="G9" s="4" t="s">
        <v>13</v>
      </c>
      <c r="H9" s="4" t="s">
        <v>24</v>
      </c>
      <c r="I9" s="4">
        <v>4.1507820000000004E-3</v>
      </c>
      <c r="J9" s="4" t="s">
        <v>18</v>
      </c>
    </row>
    <row r="10" spans="1:10">
      <c r="A10" s="4" t="s">
        <v>30</v>
      </c>
      <c r="B10" s="4" t="s">
        <v>20</v>
      </c>
      <c r="C10" s="4" t="s">
        <v>23</v>
      </c>
      <c r="D10" s="4" t="s">
        <v>13</v>
      </c>
      <c r="E10" s="4" t="s">
        <v>13</v>
      </c>
      <c r="F10" s="4" t="s">
        <v>13</v>
      </c>
      <c r="G10" s="4" t="s">
        <v>13</v>
      </c>
      <c r="H10" s="4" t="s">
        <v>24</v>
      </c>
      <c r="I10" s="4">
        <v>4.1960219999999998E-3</v>
      </c>
      <c r="J10" s="4" t="s">
        <v>18</v>
      </c>
    </row>
    <row r="11" spans="1:10">
      <c r="A11" s="4" t="s">
        <v>31</v>
      </c>
      <c r="B11" s="4" t="s">
        <v>22</v>
      </c>
      <c r="C11" s="4" t="s">
        <v>12</v>
      </c>
      <c r="D11" s="4" t="s">
        <v>14</v>
      </c>
      <c r="E11" s="4" t="s">
        <v>13</v>
      </c>
      <c r="F11" s="4" t="s">
        <v>13</v>
      </c>
      <c r="G11" s="4" t="s">
        <v>14</v>
      </c>
      <c r="H11" s="4" t="s">
        <v>15</v>
      </c>
      <c r="I11" s="4">
        <v>0.122436874</v>
      </c>
      <c r="J11" s="4" t="s">
        <v>18</v>
      </c>
    </row>
    <row r="12" spans="1:10">
      <c r="A12" s="4" t="s">
        <v>32</v>
      </c>
      <c r="B12" s="4" t="s">
        <v>11</v>
      </c>
      <c r="C12" s="4" t="s">
        <v>12</v>
      </c>
      <c r="D12" s="4" t="s">
        <v>14</v>
      </c>
      <c r="E12" s="4" t="s">
        <v>13</v>
      </c>
      <c r="F12" s="4" t="s">
        <v>13</v>
      </c>
      <c r="G12" s="4" t="s">
        <v>14</v>
      </c>
      <c r="H12" s="4" t="s">
        <v>15</v>
      </c>
      <c r="I12" s="4">
        <v>5.5540482000000002E-2</v>
      </c>
      <c r="J12" s="4">
        <v>6.3570699999999994E-2</v>
      </c>
    </row>
    <row r="13" spans="1:10">
      <c r="A13" s="4" t="s">
        <v>33</v>
      </c>
      <c r="B13" s="4" t="s">
        <v>34</v>
      </c>
      <c r="C13" s="4" t="s">
        <v>18</v>
      </c>
      <c r="D13" s="4" t="s">
        <v>18</v>
      </c>
      <c r="E13" s="4" t="s">
        <v>18</v>
      </c>
      <c r="F13" s="4" t="s">
        <v>18</v>
      </c>
      <c r="G13" s="4" t="s">
        <v>18</v>
      </c>
      <c r="H13" s="4" t="s">
        <v>24</v>
      </c>
      <c r="I13" s="4">
        <v>8.9144300000000001E-4</v>
      </c>
      <c r="J13" s="4" t="s">
        <v>18</v>
      </c>
    </row>
    <row r="14" spans="1:10">
      <c r="A14" s="4" t="s">
        <v>35</v>
      </c>
      <c r="B14" s="4" t="s">
        <v>17</v>
      </c>
      <c r="C14" s="4" t="s">
        <v>23</v>
      </c>
      <c r="D14" s="4" t="s">
        <v>13</v>
      </c>
      <c r="E14" s="4" t="s">
        <v>13</v>
      </c>
      <c r="F14" s="4" t="s">
        <v>13</v>
      </c>
      <c r="G14" s="4" t="s">
        <v>13</v>
      </c>
      <c r="H14" s="4" t="s">
        <v>18</v>
      </c>
      <c r="I14" s="4">
        <v>3.567836E-3</v>
      </c>
      <c r="J14" s="4" t="s">
        <v>18</v>
      </c>
    </row>
    <row r="15" spans="1:10">
      <c r="A15" s="4" t="s">
        <v>36</v>
      </c>
      <c r="B15" s="4" t="s">
        <v>20</v>
      </c>
      <c r="C15" s="4" t="s">
        <v>23</v>
      </c>
      <c r="D15" s="4" t="s">
        <v>13</v>
      </c>
      <c r="E15" s="4" t="s">
        <v>13</v>
      </c>
      <c r="F15" s="4" t="s">
        <v>13</v>
      </c>
      <c r="G15" s="4" t="s">
        <v>13</v>
      </c>
      <c r="H15" s="4" t="s">
        <v>24</v>
      </c>
      <c r="I15" s="4">
        <v>3.1397650000000001E-3</v>
      </c>
      <c r="J15" s="4" t="s">
        <v>18</v>
      </c>
    </row>
    <row r="16" spans="1:10">
      <c r="A16" s="4" t="s">
        <v>37</v>
      </c>
      <c r="B16" s="4" t="s">
        <v>11</v>
      </c>
      <c r="C16" s="4" t="s">
        <v>23</v>
      </c>
      <c r="D16" s="4" t="s">
        <v>13</v>
      </c>
      <c r="E16" s="4" t="s">
        <v>13</v>
      </c>
      <c r="F16" s="4" t="s">
        <v>13</v>
      </c>
      <c r="G16" s="4" t="s">
        <v>13</v>
      </c>
      <c r="H16" s="4" t="s">
        <v>24</v>
      </c>
      <c r="I16" s="4">
        <v>3.5992229999999999E-3</v>
      </c>
      <c r="J16" s="4" t="s">
        <v>18</v>
      </c>
    </row>
    <row r="17" spans="1:10">
      <c r="A17" s="4" t="s">
        <v>38</v>
      </c>
      <c r="B17" s="4" t="s">
        <v>22</v>
      </c>
      <c r="C17" s="4" t="s">
        <v>12</v>
      </c>
      <c r="D17" s="4" t="s">
        <v>14</v>
      </c>
      <c r="E17" s="4" t="s">
        <v>13</v>
      </c>
      <c r="F17" s="4" t="s">
        <v>13</v>
      </c>
      <c r="G17" s="4" t="s">
        <v>14</v>
      </c>
      <c r="H17" s="4" t="s">
        <v>15</v>
      </c>
      <c r="I17" s="4">
        <v>9.5608542000000005E-2</v>
      </c>
      <c r="J17" s="4" t="s">
        <v>18</v>
      </c>
    </row>
    <row r="18" spans="1:10">
      <c r="A18" s="4" t="s">
        <v>39</v>
      </c>
      <c r="B18" s="4" t="s">
        <v>22</v>
      </c>
      <c r="C18" s="4" t="s">
        <v>12</v>
      </c>
      <c r="D18" s="4" t="s">
        <v>14</v>
      </c>
      <c r="E18" s="4" t="s">
        <v>13</v>
      </c>
      <c r="F18" s="4" t="s">
        <v>13</v>
      </c>
      <c r="G18" s="4" t="s">
        <v>14</v>
      </c>
      <c r="H18" s="4" t="s">
        <v>15</v>
      </c>
      <c r="I18" s="4">
        <v>0.18274153400000001</v>
      </c>
      <c r="J18" s="4">
        <v>0.204934897</v>
      </c>
    </row>
    <row r="19" spans="1:10">
      <c r="A19" s="4" t="s">
        <v>40</v>
      </c>
      <c r="B19" s="4" t="s">
        <v>20</v>
      </c>
      <c r="C19" s="4" t="s">
        <v>23</v>
      </c>
      <c r="D19" s="4" t="s">
        <v>13</v>
      </c>
      <c r="E19" s="4" t="s">
        <v>13</v>
      </c>
      <c r="F19" s="4" t="s">
        <v>13</v>
      </c>
      <c r="G19" s="4" t="s">
        <v>13</v>
      </c>
      <c r="H19" s="4" t="s">
        <v>24</v>
      </c>
      <c r="I19" s="4">
        <v>3.886306E-3</v>
      </c>
      <c r="J19" s="4" t="s">
        <v>18</v>
      </c>
    </row>
    <row r="20" spans="1:10">
      <c r="A20" s="4" t="s">
        <v>41</v>
      </c>
      <c r="B20" s="4" t="s">
        <v>11</v>
      </c>
      <c r="C20" s="4" t="s">
        <v>12</v>
      </c>
      <c r="D20" s="4" t="s">
        <v>13</v>
      </c>
      <c r="E20" s="4" t="s">
        <v>13</v>
      </c>
      <c r="F20" s="4" t="s">
        <v>14</v>
      </c>
      <c r="G20" s="4" t="s">
        <v>13</v>
      </c>
      <c r="H20" s="4" t="s">
        <v>15</v>
      </c>
      <c r="I20" s="4">
        <v>8.8064158000000003E-2</v>
      </c>
      <c r="J20" s="4">
        <v>9.5820697999999996E-2</v>
      </c>
    </row>
    <row r="21" spans="1:10">
      <c r="A21" s="4" t="s">
        <v>42</v>
      </c>
      <c r="B21" s="4" t="s">
        <v>22</v>
      </c>
      <c r="C21" s="4" t="s">
        <v>12</v>
      </c>
      <c r="D21" s="4" t="s">
        <v>14</v>
      </c>
      <c r="E21" s="4" t="s">
        <v>13</v>
      </c>
      <c r="F21" s="4" t="s">
        <v>13</v>
      </c>
      <c r="G21" s="4" t="s">
        <v>14</v>
      </c>
      <c r="H21" s="4" t="s">
        <v>15</v>
      </c>
      <c r="I21" s="4">
        <v>0.117128258</v>
      </c>
      <c r="J21" s="4" t="s">
        <v>18</v>
      </c>
    </row>
    <row r="22" spans="1:10">
      <c r="A22" s="4" t="s">
        <v>43</v>
      </c>
      <c r="B22" s="4" t="s">
        <v>20</v>
      </c>
      <c r="C22" s="4" t="s">
        <v>12</v>
      </c>
      <c r="D22" s="4" t="s">
        <v>13</v>
      </c>
      <c r="E22" s="4" t="s">
        <v>14</v>
      </c>
      <c r="F22" s="4" t="s">
        <v>13</v>
      </c>
      <c r="G22" s="4" t="s">
        <v>13</v>
      </c>
      <c r="H22" s="4" t="s">
        <v>15</v>
      </c>
      <c r="I22" s="4">
        <v>1.421444E-2</v>
      </c>
      <c r="J22" s="4" t="s">
        <v>18</v>
      </c>
    </row>
    <row r="23" spans="1:10">
      <c r="A23" s="4" t="s">
        <v>44</v>
      </c>
      <c r="B23" s="4" t="s">
        <v>20</v>
      </c>
      <c r="C23" s="4" t="s">
        <v>18</v>
      </c>
      <c r="D23" s="4" t="s">
        <v>13</v>
      </c>
      <c r="E23" s="4" t="s">
        <v>13</v>
      </c>
      <c r="F23" s="4" t="s">
        <v>13</v>
      </c>
      <c r="G23" s="4" t="s">
        <v>18</v>
      </c>
      <c r="H23" s="4" t="s">
        <v>24</v>
      </c>
      <c r="I23" s="4">
        <v>2.3079020000000001E-3</v>
      </c>
      <c r="J23" s="4" t="s">
        <v>18</v>
      </c>
    </row>
    <row r="24" spans="1:10">
      <c r="A24" s="4" t="s">
        <v>45</v>
      </c>
      <c r="B24" s="4" t="s">
        <v>20</v>
      </c>
      <c r="C24" s="4" t="s">
        <v>18</v>
      </c>
      <c r="D24" s="4" t="s">
        <v>13</v>
      </c>
      <c r="E24" s="4" t="s">
        <v>13</v>
      </c>
      <c r="F24" s="4" t="s">
        <v>13</v>
      </c>
      <c r="G24" s="4" t="s">
        <v>18</v>
      </c>
      <c r="H24" s="4" t="s">
        <v>24</v>
      </c>
      <c r="I24" s="4">
        <v>2.194601E-3</v>
      </c>
      <c r="J24" s="4" t="s">
        <v>18</v>
      </c>
    </row>
    <row r="25" spans="1:10">
      <c r="A25" s="4" t="s">
        <v>46</v>
      </c>
      <c r="B25" s="4" t="s">
        <v>17</v>
      </c>
      <c r="C25" s="4" t="s">
        <v>23</v>
      </c>
      <c r="D25" s="4" t="s">
        <v>13</v>
      </c>
      <c r="E25" s="4" t="s">
        <v>13</v>
      </c>
      <c r="F25" s="4" t="s">
        <v>13</v>
      </c>
      <c r="G25" s="4" t="s">
        <v>13</v>
      </c>
      <c r="H25" s="4" t="s">
        <v>18</v>
      </c>
      <c r="I25" s="4">
        <v>3.8905519999999998E-3</v>
      </c>
      <c r="J25" s="4" t="s">
        <v>18</v>
      </c>
    </row>
    <row r="26" spans="1:10">
      <c r="A26" s="4" t="s">
        <v>47</v>
      </c>
      <c r="B26" s="4" t="s">
        <v>11</v>
      </c>
      <c r="C26" s="4" t="s">
        <v>12</v>
      </c>
      <c r="D26" s="4" t="s">
        <v>14</v>
      </c>
      <c r="E26" s="4" t="s">
        <v>13</v>
      </c>
      <c r="F26" s="4" t="s">
        <v>13</v>
      </c>
      <c r="G26" s="4" t="s">
        <v>14</v>
      </c>
      <c r="H26" s="4" t="s">
        <v>15</v>
      </c>
      <c r="I26" s="4">
        <v>7.8860841000000001E-2</v>
      </c>
      <c r="J26" s="4" t="s">
        <v>18</v>
      </c>
    </row>
    <row r="27" spans="1:10">
      <c r="A27" s="4" t="s">
        <v>48</v>
      </c>
      <c r="B27" s="4" t="s">
        <v>34</v>
      </c>
      <c r="C27" s="4" t="s">
        <v>23</v>
      </c>
      <c r="D27" s="4" t="s">
        <v>13</v>
      </c>
      <c r="E27" s="4" t="s">
        <v>13</v>
      </c>
      <c r="F27" s="4" t="s">
        <v>13</v>
      </c>
      <c r="G27" s="4" t="s">
        <v>13</v>
      </c>
      <c r="H27" s="4" t="s">
        <v>24</v>
      </c>
      <c r="I27" s="4">
        <v>3.0704980000000001E-3</v>
      </c>
      <c r="J27" s="4" t="s">
        <v>18</v>
      </c>
    </row>
    <row r="28" spans="1:10">
      <c r="A28" s="4" t="s">
        <v>49</v>
      </c>
      <c r="B28" s="4" t="s">
        <v>22</v>
      </c>
      <c r="C28" s="4" t="s">
        <v>12</v>
      </c>
      <c r="D28" s="4" t="s">
        <v>13</v>
      </c>
      <c r="E28" s="4" t="s">
        <v>14</v>
      </c>
      <c r="F28" s="4" t="s">
        <v>14</v>
      </c>
      <c r="G28" s="4" t="s">
        <v>13</v>
      </c>
      <c r="H28" s="4" t="s">
        <v>15</v>
      </c>
      <c r="I28" s="4">
        <v>8.4161423999999999E-2</v>
      </c>
      <c r="J28" s="4">
        <v>0.109221788</v>
      </c>
    </row>
    <row r="29" spans="1:10">
      <c r="A29" s="4" t="s">
        <v>50</v>
      </c>
      <c r="B29" s="4" t="s">
        <v>22</v>
      </c>
      <c r="C29" s="4" t="s">
        <v>12</v>
      </c>
      <c r="D29" s="4" t="s">
        <v>14</v>
      </c>
      <c r="E29" s="4" t="s">
        <v>13</v>
      </c>
      <c r="F29" s="4" t="s">
        <v>13</v>
      </c>
      <c r="G29" s="4" t="s">
        <v>14</v>
      </c>
      <c r="H29" s="4" t="s">
        <v>15</v>
      </c>
      <c r="I29" s="4">
        <v>0.127408783</v>
      </c>
      <c r="J29" s="4">
        <v>0.13792699999999999</v>
      </c>
    </row>
    <row r="30" spans="1:10">
      <c r="A30" s="4" t="s">
        <v>51</v>
      </c>
      <c r="B30" s="4" t="s">
        <v>11</v>
      </c>
      <c r="C30" s="4" t="s">
        <v>12</v>
      </c>
      <c r="D30" s="4" t="s">
        <v>13</v>
      </c>
      <c r="E30" s="4" t="s">
        <v>14</v>
      </c>
      <c r="F30" s="4" t="s">
        <v>14</v>
      </c>
      <c r="G30" s="4" t="s">
        <v>13</v>
      </c>
      <c r="H30" s="4" t="s">
        <v>15</v>
      </c>
      <c r="I30" s="4">
        <v>4.9905900000000003E-2</v>
      </c>
      <c r="J30" s="4" t="s">
        <v>18</v>
      </c>
    </row>
    <row r="31" spans="1:10">
      <c r="A31" s="4" t="s">
        <v>52</v>
      </c>
      <c r="B31" s="4" t="s">
        <v>11</v>
      </c>
      <c r="C31" s="4" t="s">
        <v>12</v>
      </c>
      <c r="D31" s="4" t="s">
        <v>14</v>
      </c>
      <c r="E31" s="4" t="s">
        <v>13</v>
      </c>
      <c r="F31" s="4" t="s">
        <v>13</v>
      </c>
      <c r="G31" s="4" t="s">
        <v>18</v>
      </c>
      <c r="H31" s="4" t="s">
        <v>15</v>
      </c>
      <c r="I31" s="4">
        <v>3.1877660000000002E-2</v>
      </c>
      <c r="J31" s="4" t="s">
        <v>18</v>
      </c>
    </row>
    <row r="32" spans="1:10">
      <c r="A32" s="4" t="s">
        <v>53</v>
      </c>
      <c r="B32" s="4" t="s">
        <v>11</v>
      </c>
      <c r="C32" s="4" t="s">
        <v>12</v>
      </c>
      <c r="D32" s="4" t="s">
        <v>13</v>
      </c>
      <c r="E32" s="4" t="s">
        <v>14</v>
      </c>
      <c r="F32" s="4" t="s">
        <v>14</v>
      </c>
      <c r="G32" s="4" t="s">
        <v>13</v>
      </c>
      <c r="H32" s="4" t="s">
        <v>15</v>
      </c>
      <c r="I32" s="4">
        <v>2.809443E-2</v>
      </c>
      <c r="J32" s="4" t="s">
        <v>18</v>
      </c>
    </row>
    <row r="33" spans="1:10">
      <c r="A33" s="4" t="s">
        <v>54</v>
      </c>
      <c r="B33" s="4" t="s">
        <v>11</v>
      </c>
      <c r="C33" s="4" t="s">
        <v>23</v>
      </c>
      <c r="D33" s="4" t="s">
        <v>13</v>
      </c>
      <c r="E33" s="4" t="s">
        <v>13</v>
      </c>
      <c r="F33" s="4" t="s">
        <v>13</v>
      </c>
      <c r="G33" s="4" t="s">
        <v>13</v>
      </c>
      <c r="H33" s="4" t="s">
        <v>24</v>
      </c>
      <c r="I33" s="4">
        <v>1.8808E-3</v>
      </c>
      <c r="J33" s="4" t="s">
        <v>18</v>
      </c>
    </row>
    <row r="34" spans="1:10">
      <c r="A34" s="4" t="s">
        <v>55</v>
      </c>
      <c r="B34" s="4" t="s">
        <v>11</v>
      </c>
      <c r="C34" s="4" t="s">
        <v>23</v>
      </c>
      <c r="D34" s="4" t="s">
        <v>13</v>
      </c>
      <c r="E34" s="4" t="s">
        <v>13</v>
      </c>
      <c r="F34" s="4" t="s">
        <v>13</v>
      </c>
      <c r="G34" s="4" t="s">
        <v>13</v>
      </c>
      <c r="H34" s="4" t="s">
        <v>24</v>
      </c>
      <c r="I34" s="4">
        <v>2.45817E-3</v>
      </c>
      <c r="J34" s="4" t="s">
        <v>18</v>
      </c>
    </row>
    <row r="35" spans="1:10">
      <c r="A35" s="4" t="s">
        <v>56</v>
      </c>
      <c r="B35" s="4" t="s">
        <v>11</v>
      </c>
      <c r="C35" s="4" t="s">
        <v>12</v>
      </c>
      <c r="D35" s="4" t="s">
        <v>13</v>
      </c>
      <c r="E35" s="4" t="s">
        <v>13</v>
      </c>
      <c r="F35" s="4" t="s">
        <v>13</v>
      </c>
      <c r="G35" s="4" t="s">
        <v>14</v>
      </c>
      <c r="H35" s="4" t="s">
        <v>57</v>
      </c>
      <c r="I35" s="4">
        <v>3.29131E-3</v>
      </c>
      <c r="J35" s="4" t="s">
        <v>18</v>
      </c>
    </row>
    <row r="36" spans="1:10">
      <c r="A36" s="4" t="s">
        <v>58</v>
      </c>
      <c r="B36" s="4" t="s">
        <v>59</v>
      </c>
      <c r="C36" s="4" t="s">
        <v>12</v>
      </c>
      <c r="D36" s="4" t="s">
        <v>13</v>
      </c>
      <c r="E36" s="4" t="s">
        <v>14</v>
      </c>
      <c r="F36" s="4" t="s">
        <v>14</v>
      </c>
      <c r="G36" s="4" t="s">
        <v>13</v>
      </c>
      <c r="H36" s="4" t="s">
        <v>57</v>
      </c>
      <c r="I36" s="4">
        <v>4.7714499E-2</v>
      </c>
      <c r="J36" s="4" t="s">
        <v>18</v>
      </c>
    </row>
    <row r="37" spans="1:10">
      <c r="A37" s="4" t="s">
        <v>60</v>
      </c>
      <c r="B37" s="4" t="s">
        <v>11</v>
      </c>
      <c r="C37" s="4" t="s">
        <v>12</v>
      </c>
      <c r="D37" s="4" t="s">
        <v>13</v>
      </c>
      <c r="E37" s="4" t="s">
        <v>13</v>
      </c>
      <c r="F37" s="4" t="s">
        <v>13</v>
      </c>
      <c r="G37" s="4" t="s">
        <v>14</v>
      </c>
      <c r="H37" s="4" t="s">
        <v>24</v>
      </c>
      <c r="I37" s="4">
        <v>4.6774299999999998E-3</v>
      </c>
      <c r="J37" s="4" t="s">
        <v>18</v>
      </c>
    </row>
    <row r="38" spans="1:10">
      <c r="A38" s="4" t="s">
        <v>61</v>
      </c>
      <c r="B38" s="4" t="s">
        <v>11</v>
      </c>
      <c r="C38" s="4" t="s">
        <v>12</v>
      </c>
      <c r="D38" s="4" t="s">
        <v>13</v>
      </c>
      <c r="E38" s="4" t="s">
        <v>14</v>
      </c>
      <c r="F38" s="4" t="s">
        <v>14</v>
      </c>
      <c r="G38" s="4" t="s">
        <v>14</v>
      </c>
      <c r="H38" s="4" t="s">
        <v>15</v>
      </c>
      <c r="I38" s="4">
        <v>2.1722999999999999E-2</v>
      </c>
      <c r="J38" s="4" t="s">
        <v>18</v>
      </c>
    </row>
    <row r="39" spans="1:10">
      <c r="A39" s="4" t="s">
        <v>62</v>
      </c>
      <c r="B39" s="4" t="s">
        <v>11</v>
      </c>
      <c r="C39" s="4" t="s">
        <v>12</v>
      </c>
      <c r="D39" s="4" t="s">
        <v>13</v>
      </c>
      <c r="E39" s="4" t="s">
        <v>14</v>
      </c>
      <c r="F39" s="4" t="s">
        <v>14</v>
      </c>
      <c r="G39" s="4" t="s">
        <v>13</v>
      </c>
      <c r="H39" s="4" t="s">
        <v>15</v>
      </c>
      <c r="I39" s="4">
        <v>2.9814839999999999E-2</v>
      </c>
      <c r="J39" s="4" t="s">
        <v>18</v>
      </c>
    </row>
    <row r="40" spans="1:10">
      <c r="A40" s="4" t="s">
        <v>63</v>
      </c>
      <c r="B40" s="4" t="s">
        <v>11</v>
      </c>
      <c r="C40" s="4" t="s">
        <v>12</v>
      </c>
      <c r="D40" s="4" t="s">
        <v>14</v>
      </c>
      <c r="E40" s="4" t="s">
        <v>13</v>
      </c>
      <c r="F40" s="4" t="s">
        <v>13</v>
      </c>
      <c r="G40" s="4" t="s">
        <v>14</v>
      </c>
      <c r="H40" s="4" t="s">
        <v>15</v>
      </c>
      <c r="I40" s="4">
        <v>2.1268459999999999E-2</v>
      </c>
      <c r="J40" s="4" t="s">
        <v>18</v>
      </c>
    </row>
    <row r="41" spans="1:10">
      <c r="A41" s="4" t="s">
        <v>64</v>
      </c>
      <c r="B41" s="4" t="s">
        <v>11</v>
      </c>
      <c r="C41" s="4" t="s">
        <v>12</v>
      </c>
      <c r="D41" s="4" t="s">
        <v>13</v>
      </c>
      <c r="E41" s="4" t="s">
        <v>14</v>
      </c>
      <c r="F41" s="4" t="s">
        <v>14</v>
      </c>
      <c r="G41" s="4" t="s">
        <v>13</v>
      </c>
      <c r="H41" s="4" t="s">
        <v>15</v>
      </c>
      <c r="I41" s="4">
        <v>0.11026312000000001</v>
      </c>
      <c r="J41" s="4" t="s">
        <v>18</v>
      </c>
    </row>
    <row r="42" spans="1:10">
      <c r="A42" s="4" t="s">
        <v>65</v>
      </c>
      <c r="B42" s="4" t="s">
        <v>22</v>
      </c>
      <c r="C42" s="4" t="s">
        <v>23</v>
      </c>
      <c r="D42" s="4" t="s">
        <v>13</v>
      </c>
      <c r="E42" s="4" t="s">
        <v>13</v>
      </c>
      <c r="F42" s="4" t="s">
        <v>13</v>
      </c>
      <c r="G42" s="4" t="s">
        <v>13</v>
      </c>
      <c r="H42" s="4" t="s">
        <v>24</v>
      </c>
      <c r="I42" s="4">
        <v>4.6781399999999999E-3</v>
      </c>
      <c r="J42" s="4" t="s">
        <v>18</v>
      </c>
    </row>
    <row r="43" spans="1:10">
      <c r="A43" s="4" t="s">
        <v>66</v>
      </c>
      <c r="B43" s="4" t="s">
        <v>11</v>
      </c>
      <c r="C43" s="4" t="s">
        <v>12</v>
      </c>
      <c r="D43" s="4" t="s">
        <v>13</v>
      </c>
      <c r="E43" s="4" t="s">
        <v>14</v>
      </c>
      <c r="F43" s="4" t="s">
        <v>14</v>
      </c>
      <c r="G43" s="4" t="s">
        <v>13</v>
      </c>
      <c r="H43" s="4" t="s">
        <v>15</v>
      </c>
      <c r="I43" s="4">
        <v>4.3953840000000001E-2</v>
      </c>
      <c r="J43" s="4" t="s">
        <v>18</v>
      </c>
    </row>
    <row r="44" spans="1:10">
      <c r="A44" s="4" t="s">
        <v>67</v>
      </c>
      <c r="B44" s="4" t="s">
        <v>11</v>
      </c>
      <c r="C44" s="4" t="s">
        <v>12</v>
      </c>
      <c r="D44" s="4" t="s">
        <v>13</v>
      </c>
      <c r="E44" s="4" t="s">
        <v>13</v>
      </c>
      <c r="F44" s="4" t="s">
        <v>13</v>
      </c>
      <c r="G44" s="4" t="s">
        <v>14</v>
      </c>
      <c r="H44" s="4" t="s">
        <v>15</v>
      </c>
      <c r="I44" s="4">
        <v>3.3612469999999998E-2</v>
      </c>
      <c r="J44" s="4" t="s">
        <v>18</v>
      </c>
    </row>
    <row r="45" spans="1:10">
      <c r="A45" s="4" t="s">
        <v>68</v>
      </c>
      <c r="B45" s="4" t="s">
        <v>11</v>
      </c>
      <c r="C45" s="4" t="s">
        <v>12</v>
      </c>
      <c r="D45" s="4" t="s">
        <v>13</v>
      </c>
      <c r="E45" s="4" t="s">
        <v>13</v>
      </c>
      <c r="F45" s="4" t="s">
        <v>14</v>
      </c>
      <c r="G45" s="4" t="s">
        <v>13</v>
      </c>
      <c r="H45" s="4" t="s">
        <v>15</v>
      </c>
      <c r="I45" s="4">
        <v>4.5119340000000001E-2</v>
      </c>
      <c r="J45" s="4" t="s">
        <v>18</v>
      </c>
    </row>
    <row r="46" spans="1:10">
      <c r="A46" s="4" t="s">
        <v>69</v>
      </c>
      <c r="B46" s="4" t="s">
        <v>59</v>
      </c>
      <c r="C46" s="4" t="s">
        <v>12</v>
      </c>
      <c r="D46" s="4" t="s">
        <v>13</v>
      </c>
      <c r="E46" s="4" t="s">
        <v>14</v>
      </c>
      <c r="F46" s="4" t="s">
        <v>13</v>
      </c>
      <c r="G46" s="4" t="s">
        <v>13</v>
      </c>
      <c r="H46" s="4" t="s">
        <v>15</v>
      </c>
      <c r="I46" s="4">
        <v>7.4882588E-2</v>
      </c>
      <c r="J46" s="4" t="s">
        <v>18</v>
      </c>
    </row>
    <row r="47" spans="1:10">
      <c r="A47" s="4" t="s">
        <v>70</v>
      </c>
      <c r="B47" s="4" t="s">
        <v>59</v>
      </c>
      <c r="C47" s="4" t="s">
        <v>12</v>
      </c>
      <c r="D47" s="4" t="s">
        <v>13</v>
      </c>
      <c r="E47" s="4" t="s">
        <v>14</v>
      </c>
      <c r="F47" s="4" t="s">
        <v>14</v>
      </c>
      <c r="G47" s="4" t="s">
        <v>13</v>
      </c>
      <c r="H47" s="4" t="s">
        <v>15</v>
      </c>
      <c r="I47" s="4">
        <v>4.5750133999999998E-2</v>
      </c>
      <c r="J47" s="4" t="s">
        <v>18</v>
      </c>
    </row>
    <row r="48" spans="1:10">
      <c r="A48" s="4" t="s">
        <v>71</v>
      </c>
      <c r="B48" s="4" t="s">
        <v>59</v>
      </c>
      <c r="C48" s="4" t="s">
        <v>12</v>
      </c>
      <c r="D48" s="4" t="s">
        <v>13</v>
      </c>
      <c r="E48" s="4" t="s">
        <v>14</v>
      </c>
      <c r="F48" s="4" t="s">
        <v>14</v>
      </c>
      <c r="G48" s="4" t="s">
        <v>13</v>
      </c>
      <c r="H48" s="4" t="s">
        <v>15</v>
      </c>
      <c r="I48" s="4">
        <v>2.2647884E-2</v>
      </c>
      <c r="J48" s="4" t="s">
        <v>18</v>
      </c>
    </row>
    <row r="49" spans="1:10">
      <c r="A49" s="4" t="s">
        <v>72</v>
      </c>
      <c r="B49" s="4" t="s">
        <v>59</v>
      </c>
      <c r="C49" s="4" t="s">
        <v>12</v>
      </c>
      <c r="D49" s="4" t="s">
        <v>14</v>
      </c>
      <c r="E49" s="4" t="s">
        <v>13</v>
      </c>
      <c r="F49" s="4" t="s">
        <v>13</v>
      </c>
      <c r="G49" s="4" t="s">
        <v>14</v>
      </c>
      <c r="H49" s="4" t="s">
        <v>15</v>
      </c>
      <c r="I49" s="4">
        <v>6.2805067000000006E-2</v>
      </c>
      <c r="J49" s="4" t="s">
        <v>18</v>
      </c>
    </row>
    <row r="50" spans="1:10">
      <c r="A50" s="4" t="s">
        <v>73</v>
      </c>
      <c r="B50" s="4" t="s">
        <v>59</v>
      </c>
      <c r="C50" s="4" t="s">
        <v>23</v>
      </c>
      <c r="D50" s="4" t="s">
        <v>13</v>
      </c>
      <c r="E50" s="4" t="s">
        <v>13</v>
      </c>
      <c r="F50" s="4" t="s">
        <v>13</v>
      </c>
      <c r="G50" s="4" t="s">
        <v>13</v>
      </c>
      <c r="H50" s="4" t="s">
        <v>57</v>
      </c>
      <c r="I50" s="4">
        <v>2.3304240000000002E-3</v>
      </c>
      <c r="J50" s="4" t="s">
        <v>18</v>
      </c>
    </row>
    <row r="51" spans="1:10">
      <c r="A51" s="4" t="s">
        <v>74</v>
      </c>
      <c r="B51" s="4" t="s">
        <v>59</v>
      </c>
      <c r="C51" s="4" t="s">
        <v>23</v>
      </c>
      <c r="D51" s="4" t="s">
        <v>13</v>
      </c>
      <c r="E51" s="4" t="s">
        <v>13</v>
      </c>
      <c r="F51" s="4" t="s">
        <v>13</v>
      </c>
      <c r="G51" s="4" t="s">
        <v>13</v>
      </c>
      <c r="H51" s="4" t="s">
        <v>24</v>
      </c>
      <c r="I51" s="4">
        <v>2.0723959999999998E-3</v>
      </c>
      <c r="J51" s="4" t="s">
        <v>18</v>
      </c>
    </row>
    <row r="52" spans="1:10">
      <c r="A52" s="4" t="s">
        <v>75</v>
      </c>
      <c r="B52" s="4" t="s">
        <v>27</v>
      </c>
      <c r="C52" s="4" t="s">
        <v>12</v>
      </c>
      <c r="D52" s="4" t="s">
        <v>13</v>
      </c>
      <c r="E52" s="4" t="s">
        <v>13</v>
      </c>
      <c r="F52" s="4" t="s">
        <v>13</v>
      </c>
      <c r="G52" s="4" t="s">
        <v>14</v>
      </c>
      <c r="H52" s="4" t="s">
        <v>57</v>
      </c>
      <c r="I52" s="4">
        <v>4.4240540000000002E-3</v>
      </c>
      <c r="J52" s="4" t="s">
        <v>18</v>
      </c>
    </row>
    <row r="53" spans="1:10">
      <c r="A53" s="4" t="s">
        <v>76</v>
      </c>
      <c r="B53" s="4" t="s">
        <v>59</v>
      </c>
      <c r="C53" s="4" t="s">
        <v>12</v>
      </c>
      <c r="D53" s="4" t="s">
        <v>13</v>
      </c>
      <c r="E53" s="4" t="s">
        <v>14</v>
      </c>
      <c r="F53" s="4" t="s">
        <v>14</v>
      </c>
      <c r="G53" s="4" t="s">
        <v>13</v>
      </c>
      <c r="H53" s="4" t="s">
        <v>15</v>
      </c>
      <c r="I53" s="4">
        <v>4.3077787999999999E-2</v>
      </c>
      <c r="J53" s="4" t="s">
        <v>18</v>
      </c>
    </row>
    <row r="54" spans="1:10">
      <c r="A54" s="4" t="s">
        <v>77</v>
      </c>
      <c r="B54" s="4" t="s">
        <v>59</v>
      </c>
      <c r="C54" s="4" t="s">
        <v>12</v>
      </c>
      <c r="D54" s="4" t="s">
        <v>13</v>
      </c>
      <c r="E54" s="4" t="s">
        <v>14</v>
      </c>
      <c r="F54" s="4" t="s">
        <v>14</v>
      </c>
      <c r="G54" s="4" t="s">
        <v>13</v>
      </c>
      <c r="H54" s="4" t="s">
        <v>18</v>
      </c>
      <c r="I54" s="4">
        <v>3.2383754000000001E-2</v>
      </c>
      <c r="J54" s="4" t="s">
        <v>18</v>
      </c>
    </row>
    <row r="55" spans="1:10">
      <c r="A55" s="4" t="s">
        <v>78</v>
      </c>
      <c r="B55" s="4" t="s">
        <v>59</v>
      </c>
      <c r="C55" s="4" t="s">
        <v>23</v>
      </c>
      <c r="D55" s="4" t="s">
        <v>13</v>
      </c>
      <c r="E55" s="4" t="s">
        <v>13</v>
      </c>
      <c r="F55" s="4" t="s">
        <v>13</v>
      </c>
      <c r="G55" s="4" t="s">
        <v>13</v>
      </c>
      <c r="H55" s="4" t="s">
        <v>24</v>
      </c>
      <c r="I55" s="4">
        <v>1.399328E-3</v>
      </c>
      <c r="J55" s="4" t="s">
        <v>18</v>
      </c>
    </row>
    <row r="56" spans="1:10">
      <c r="A56" s="4" t="s">
        <v>79</v>
      </c>
      <c r="B56" s="4" t="s">
        <v>59</v>
      </c>
      <c r="C56" s="4" t="s">
        <v>12</v>
      </c>
      <c r="D56" s="4" t="s">
        <v>13</v>
      </c>
      <c r="E56" s="4" t="s">
        <v>14</v>
      </c>
      <c r="F56" s="4" t="s">
        <v>14</v>
      </c>
      <c r="G56" s="4" t="s">
        <v>13</v>
      </c>
      <c r="H56" s="4" t="s">
        <v>15</v>
      </c>
      <c r="I56" s="4">
        <v>6.1071476E-2</v>
      </c>
      <c r="J56" s="4" t="s">
        <v>18</v>
      </c>
    </row>
    <row r="57" spans="1:10">
      <c r="A57" s="4" t="s">
        <v>80</v>
      </c>
      <c r="B57" s="4" t="s">
        <v>59</v>
      </c>
      <c r="C57" s="4" t="s">
        <v>12</v>
      </c>
      <c r="D57" s="4" t="s">
        <v>13</v>
      </c>
      <c r="E57" s="4" t="s">
        <v>14</v>
      </c>
      <c r="F57" s="4" t="s">
        <v>14</v>
      </c>
      <c r="G57" s="4" t="s">
        <v>13</v>
      </c>
      <c r="H57" s="4" t="s">
        <v>15</v>
      </c>
      <c r="I57" s="4">
        <v>4.0850965000000003E-2</v>
      </c>
      <c r="J57" s="4" t="s">
        <v>18</v>
      </c>
    </row>
    <row r="58" spans="1:10">
      <c r="A58" s="4" t="s">
        <v>81</v>
      </c>
      <c r="B58" s="4" t="s">
        <v>59</v>
      </c>
      <c r="C58" s="4" t="s">
        <v>23</v>
      </c>
      <c r="D58" s="4" t="s">
        <v>13</v>
      </c>
      <c r="E58" s="4" t="s">
        <v>13</v>
      </c>
      <c r="F58" s="4" t="s">
        <v>13</v>
      </c>
      <c r="G58" s="4" t="s">
        <v>13</v>
      </c>
      <c r="H58" s="4" t="s">
        <v>24</v>
      </c>
      <c r="I58" s="4">
        <v>1.610163E-3</v>
      </c>
      <c r="J58" s="4" t="s">
        <v>18</v>
      </c>
    </row>
    <row r="59" spans="1:10">
      <c r="A59" s="4" t="s">
        <v>82</v>
      </c>
      <c r="B59" s="4" t="s">
        <v>59</v>
      </c>
      <c r="C59" s="4" t="s">
        <v>23</v>
      </c>
      <c r="D59" s="4" t="s">
        <v>13</v>
      </c>
      <c r="E59" s="4" t="s">
        <v>13</v>
      </c>
      <c r="F59" s="4" t="s">
        <v>13</v>
      </c>
      <c r="G59" s="4" t="s">
        <v>13</v>
      </c>
      <c r="H59" s="4" t="s">
        <v>24</v>
      </c>
      <c r="I59" s="4">
        <v>1.372788E-3</v>
      </c>
      <c r="J59" s="4" t="s">
        <v>18</v>
      </c>
    </row>
    <row r="60" spans="1:10">
      <c r="A60" s="4" t="s">
        <v>83</v>
      </c>
      <c r="B60" s="4" t="s">
        <v>59</v>
      </c>
      <c r="C60" s="4" t="s">
        <v>12</v>
      </c>
      <c r="D60" s="4" t="s">
        <v>14</v>
      </c>
      <c r="E60" s="4" t="s">
        <v>13</v>
      </c>
      <c r="F60" s="4" t="s">
        <v>13</v>
      </c>
      <c r="G60" s="4" t="s">
        <v>14</v>
      </c>
      <c r="H60" s="4" t="s">
        <v>18</v>
      </c>
      <c r="I60" s="4">
        <v>2.5721067E-2</v>
      </c>
      <c r="J60" s="4" t="s">
        <v>18</v>
      </c>
    </row>
    <row r="61" spans="1:10">
      <c r="A61" s="4" t="s">
        <v>84</v>
      </c>
      <c r="B61" s="4" t="s">
        <v>59</v>
      </c>
      <c r="C61" s="4" t="s">
        <v>12</v>
      </c>
      <c r="D61" s="4" t="s">
        <v>14</v>
      </c>
      <c r="E61" s="4" t="s">
        <v>13</v>
      </c>
      <c r="F61" s="4" t="s">
        <v>13</v>
      </c>
      <c r="G61" s="4" t="s">
        <v>14</v>
      </c>
      <c r="H61" s="4" t="s">
        <v>15</v>
      </c>
      <c r="I61" s="4">
        <v>3.4925866999999999E-2</v>
      </c>
      <c r="J61" s="4" t="s">
        <v>18</v>
      </c>
    </row>
    <row r="62" spans="1:10">
      <c r="A62" s="4" t="s">
        <v>85</v>
      </c>
      <c r="B62" s="4" t="s">
        <v>34</v>
      </c>
      <c r="C62" s="4" t="s">
        <v>23</v>
      </c>
      <c r="D62" s="4" t="s">
        <v>13</v>
      </c>
      <c r="E62" s="4" t="s">
        <v>13</v>
      </c>
      <c r="F62" s="4" t="s">
        <v>13</v>
      </c>
      <c r="G62" s="4" t="s">
        <v>13</v>
      </c>
      <c r="H62" s="4" t="s">
        <v>24</v>
      </c>
      <c r="I62" s="4">
        <v>2.134071E-3</v>
      </c>
      <c r="J62" s="4" t="s">
        <v>18</v>
      </c>
    </row>
    <row r="63" spans="1:10">
      <c r="A63" s="4" t="s">
        <v>86</v>
      </c>
      <c r="B63" s="4" t="s">
        <v>27</v>
      </c>
      <c r="C63" s="4" t="s">
        <v>12</v>
      </c>
      <c r="D63" s="4" t="s">
        <v>14</v>
      </c>
      <c r="E63" s="4" t="s">
        <v>13</v>
      </c>
      <c r="F63" s="4" t="s">
        <v>13</v>
      </c>
      <c r="G63" s="4" t="s">
        <v>14</v>
      </c>
      <c r="H63" s="4" t="s">
        <v>15</v>
      </c>
      <c r="I63" s="4">
        <v>3.1275988999999997E-2</v>
      </c>
      <c r="J63" s="4">
        <v>4.3903366999999999E-2</v>
      </c>
    </row>
    <row r="64" spans="1:10">
      <c r="A64" s="4" t="s">
        <v>87</v>
      </c>
      <c r="B64" s="4" t="s">
        <v>34</v>
      </c>
      <c r="C64" s="4" t="s">
        <v>12</v>
      </c>
      <c r="D64" s="4" t="s">
        <v>13</v>
      </c>
      <c r="E64" s="4" t="s">
        <v>14</v>
      </c>
      <c r="F64" s="4" t="s">
        <v>14</v>
      </c>
      <c r="G64" s="4" t="s">
        <v>13</v>
      </c>
      <c r="H64" s="4" t="s">
        <v>24</v>
      </c>
      <c r="I64" s="4">
        <v>1.1767478E-2</v>
      </c>
      <c r="J64" s="4" t="s">
        <v>18</v>
      </c>
    </row>
    <row r="65" spans="1:10">
      <c r="A65" s="4" t="s">
        <v>88</v>
      </c>
      <c r="B65" s="4" t="s">
        <v>11</v>
      </c>
      <c r="C65" s="4" t="s">
        <v>12</v>
      </c>
      <c r="D65" s="4" t="s">
        <v>13</v>
      </c>
      <c r="E65" s="4" t="s">
        <v>14</v>
      </c>
      <c r="F65" s="4" t="s">
        <v>14</v>
      </c>
      <c r="G65" s="4" t="s">
        <v>13</v>
      </c>
      <c r="H65" s="4" t="s">
        <v>15</v>
      </c>
      <c r="I65" s="4">
        <v>7.1923910999999993E-2</v>
      </c>
      <c r="J65" s="4" t="s">
        <v>18</v>
      </c>
    </row>
    <row r="66" spans="1:10">
      <c r="A66" s="4" t="s">
        <v>89</v>
      </c>
      <c r="B66" s="4" t="s">
        <v>11</v>
      </c>
      <c r="C66" s="4" t="s">
        <v>12</v>
      </c>
      <c r="D66" s="4" t="s">
        <v>13</v>
      </c>
      <c r="E66" s="4" t="s">
        <v>14</v>
      </c>
      <c r="F66" s="4" t="s">
        <v>14</v>
      </c>
      <c r="G66" s="4" t="s">
        <v>13</v>
      </c>
      <c r="H66" s="4" t="s">
        <v>15</v>
      </c>
      <c r="I66" s="4">
        <v>6.6082114999999997E-2</v>
      </c>
      <c r="J66" s="4" t="s">
        <v>18</v>
      </c>
    </row>
    <row r="67" spans="1:10">
      <c r="A67" s="4" t="s">
        <v>90</v>
      </c>
      <c r="B67" s="4" t="s">
        <v>27</v>
      </c>
      <c r="C67" s="4" t="s">
        <v>23</v>
      </c>
      <c r="D67" s="4" t="s">
        <v>13</v>
      </c>
      <c r="E67" s="4" t="s">
        <v>13</v>
      </c>
      <c r="F67" s="4" t="s">
        <v>13</v>
      </c>
      <c r="G67" s="4" t="s">
        <v>13</v>
      </c>
      <c r="H67" s="4" t="s">
        <v>24</v>
      </c>
      <c r="I67" s="4">
        <v>2.84775E-3</v>
      </c>
      <c r="J67" s="4" t="s">
        <v>18</v>
      </c>
    </row>
    <row r="68" spans="1:10">
      <c r="A68" s="4" t="s">
        <v>91</v>
      </c>
      <c r="B68" s="4" t="s">
        <v>11</v>
      </c>
      <c r="C68" s="4" t="s">
        <v>12</v>
      </c>
      <c r="D68" s="4" t="s">
        <v>13</v>
      </c>
      <c r="E68" s="4" t="s">
        <v>14</v>
      </c>
      <c r="F68" s="4" t="s">
        <v>14</v>
      </c>
      <c r="G68" s="4" t="s">
        <v>13</v>
      </c>
      <c r="H68" s="4" t="s">
        <v>15</v>
      </c>
      <c r="I68" s="4">
        <v>4.5833601000000002E-2</v>
      </c>
      <c r="J68" s="4" t="s">
        <v>18</v>
      </c>
    </row>
    <row r="69" spans="1:10">
      <c r="A69" s="4" t="s">
        <v>92</v>
      </c>
      <c r="B69" s="4" t="s">
        <v>20</v>
      </c>
      <c r="C69" s="4" t="s">
        <v>23</v>
      </c>
      <c r="D69" s="4" t="s">
        <v>13</v>
      </c>
      <c r="E69" s="4" t="s">
        <v>13</v>
      </c>
      <c r="F69" s="4" t="s">
        <v>13</v>
      </c>
      <c r="G69" s="4" t="s">
        <v>13</v>
      </c>
      <c r="H69" s="4" t="s">
        <v>18</v>
      </c>
      <c r="I69" s="4">
        <v>4.7008789999999998E-3</v>
      </c>
      <c r="J69" s="4" t="s">
        <v>18</v>
      </c>
    </row>
    <row r="70" spans="1:10">
      <c r="A70" s="4" t="s">
        <v>93</v>
      </c>
      <c r="B70" s="4" t="s">
        <v>20</v>
      </c>
      <c r="C70" s="4" t="s">
        <v>23</v>
      </c>
      <c r="D70" s="4" t="s">
        <v>13</v>
      </c>
      <c r="E70" s="4" t="s">
        <v>13</v>
      </c>
      <c r="F70" s="4" t="s">
        <v>13</v>
      </c>
      <c r="G70" s="4" t="s">
        <v>13</v>
      </c>
      <c r="H70" s="4" t="s">
        <v>24</v>
      </c>
      <c r="I70" s="4">
        <v>2.2049080000000002E-3</v>
      </c>
      <c r="J70" s="4" t="s">
        <v>18</v>
      </c>
    </row>
    <row r="71" spans="1:10">
      <c r="A71" s="4" t="s">
        <v>94</v>
      </c>
      <c r="B71" s="4" t="s">
        <v>95</v>
      </c>
      <c r="C71" s="4" t="s">
        <v>12</v>
      </c>
      <c r="D71" s="4" t="s">
        <v>14</v>
      </c>
      <c r="E71" s="4" t="s">
        <v>13</v>
      </c>
      <c r="F71" s="4" t="s">
        <v>13</v>
      </c>
      <c r="G71" s="4" t="s">
        <v>14</v>
      </c>
      <c r="H71" s="4" t="s">
        <v>15</v>
      </c>
      <c r="I71" s="4">
        <v>0.172845519</v>
      </c>
      <c r="J71" s="4" t="s">
        <v>18</v>
      </c>
    </row>
    <row r="72" spans="1:10">
      <c r="A72" s="4" t="s">
        <v>96</v>
      </c>
      <c r="B72" s="4" t="s">
        <v>22</v>
      </c>
      <c r="C72" s="4" t="s">
        <v>12</v>
      </c>
      <c r="D72" s="4" t="s">
        <v>13</v>
      </c>
      <c r="E72" s="4" t="s">
        <v>14</v>
      </c>
      <c r="F72" s="4" t="s">
        <v>14</v>
      </c>
      <c r="G72" s="4" t="s">
        <v>13</v>
      </c>
      <c r="H72" s="4" t="s">
        <v>15</v>
      </c>
      <c r="I72" s="4">
        <v>3.5496993999999997E-2</v>
      </c>
      <c r="J72" s="4" t="s">
        <v>18</v>
      </c>
    </row>
    <row r="73" spans="1:10">
      <c r="A73" s="4" t="s">
        <v>97</v>
      </c>
      <c r="B73" s="4" t="s">
        <v>22</v>
      </c>
      <c r="C73" s="4" t="s">
        <v>12</v>
      </c>
      <c r="D73" s="4" t="s">
        <v>13</v>
      </c>
      <c r="E73" s="4" t="s">
        <v>14</v>
      </c>
      <c r="F73" s="4" t="s">
        <v>14</v>
      </c>
      <c r="G73" s="4" t="s">
        <v>13</v>
      </c>
      <c r="H73" s="4" t="s">
        <v>15</v>
      </c>
      <c r="I73" s="4">
        <v>0.13760921400000001</v>
      </c>
      <c r="J73" s="4" t="s">
        <v>18</v>
      </c>
    </row>
    <row r="74" spans="1:10">
      <c r="A74" s="4" t="s">
        <v>98</v>
      </c>
      <c r="B74" s="4" t="s">
        <v>17</v>
      </c>
      <c r="C74" s="4" t="s">
        <v>12</v>
      </c>
      <c r="D74" s="4" t="s">
        <v>14</v>
      </c>
      <c r="E74" s="4" t="s">
        <v>13</v>
      </c>
      <c r="F74" s="4" t="s">
        <v>13</v>
      </c>
      <c r="G74" s="4" t="s">
        <v>14</v>
      </c>
      <c r="H74" s="4" t="s">
        <v>18</v>
      </c>
      <c r="I74" s="4">
        <v>5.3313680000000004E-3</v>
      </c>
      <c r="J74" s="4" t="s">
        <v>18</v>
      </c>
    </row>
    <row r="75" spans="1:10">
      <c r="A75" s="4" t="s">
        <v>99</v>
      </c>
      <c r="B75" s="4" t="s">
        <v>95</v>
      </c>
      <c r="C75" s="4" t="s">
        <v>12</v>
      </c>
      <c r="D75" s="4" t="s">
        <v>13</v>
      </c>
      <c r="E75" s="4" t="s">
        <v>14</v>
      </c>
      <c r="F75" s="4" t="s">
        <v>14</v>
      </c>
      <c r="G75" s="4" t="s">
        <v>13</v>
      </c>
      <c r="H75" s="4" t="s">
        <v>15</v>
      </c>
      <c r="I75" s="4">
        <v>5.4404366000000003E-2</v>
      </c>
      <c r="J75" s="4" t="s">
        <v>18</v>
      </c>
    </row>
    <row r="76" spans="1:10">
      <c r="A76" s="4" t="s">
        <v>100</v>
      </c>
      <c r="B76" s="4" t="s">
        <v>22</v>
      </c>
      <c r="C76" s="4" t="s">
        <v>12</v>
      </c>
      <c r="D76" s="4" t="s">
        <v>13</v>
      </c>
      <c r="E76" s="4" t="s">
        <v>13</v>
      </c>
      <c r="F76" s="4" t="s">
        <v>13</v>
      </c>
      <c r="G76" s="4" t="s">
        <v>14</v>
      </c>
      <c r="H76" s="4" t="s">
        <v>15</v>
      </c>
      <c r="I76" s="4">
        <v>0.12517710100000001</v>
      </c>
      <c r="J76" s="4" t="s">
        <v>18</v>
      </c>
    </row>
    <row r="77" spans="1:10">
      <c r="A77" s="4" t="s">
        <v>101</v>
      </c>
      <c r="B77" s="4" t="s">
        <v>102</v>
      </c>
      <c r="C77" s="4" t="s">
        <v>23</v>
      </c>
      <c r="D77" s="4" t="s">
        <v>13</v>
      </c>
      <c r="E77" s="4" t="s">
        <v>13</v>
      </c>
      <c r="F77" s="4" t="s">
        <v>13</v>
      </c>
      <c r="G77" s="4" t="s">
        <v>13</v>
      </c>
      <c r="H77" s="4" t="s">
        <v>24</v>
      </c>
      <c r="I77" s="4">
        <v>3.386586E-3</v>
      </c>
      <c r="J77" s="4" t="s">
        <v>18</v>
      </c>
    </row>
    <row r="78" spans="1:10">
      <c r="A78" s="4" t="s">
        <v>103</v>
      </c>
      <c r="B78" s="4" t="s">
        <v>34</v>
      </c>
      <c r="C78" s="4" t="s">
        <v>12</v>
      </c>
      <c r="D78" s="4" t="s">
        <v>14</v>
      </c>
      <c r="E78" s="4" t="s">
        <v>13</v>
      </c>
      <c r="F78" s="4" t="s">
        <v>13</v>
      </c>
      <c r="G78" s="4" t="s">
        <v>14</v>
      </c>
      <c r="H78" s="4" t="s">
        <v>15</v>
      </c>
      <c r="I78" s="4">
        <v>8.4739953000000007E-2</v>
      </c>
      <c r="J78" s="4" t="s">
        <v>18</v>
      </c>
    </row>
    <row r="79" spans="1:10">
      <c r="A79" s="4" t="s">
        <v>104</v>
      </c>
      <c r="B79" s="4" t="s">
        <v>105</v>
      </c>
      <c r="C79" s="4" t="s">
        <v>12</v>
      </c>
      <c r="D79" s="4" t="s">
        <v>13</v>
      </c>
      <c r="E79" s="4" t="s">
        <v>14</v>
      </c>
      <c r="F79" s="4" t="s">
        <v>14</v>
      </c>
      <c r="G79" s="4" t="s">
        <v>13</v>
      </c>
      <c r="H79" s="4" t="s">
        <v>57</v>
      </c>
      <c r="I79" s="4">
        <v>6.014368E-3</v>
      </c>
      <c r="J79" s="4" t="s">
        <v>18</v>
      </c>
    </row>
    <row r="80" spans="1:10">
      <c r="A80" s="4" t="s">
        <v>106</v>
      </c>
      <c r="B80" s="4" t="s">
        <v>105</v>
      </c>
      <c r="C80" s="4" t="s">
        <v>12</v>
      </c>
      <c r="D80" s="4" t="s">
        <v>13</v>
      </c>
      <c r="E80" s="4" t="s">
        <v>14</v>
      </c>
      <c r="F80" s="4" t="s">
        <v>14</v>
      </c>
      <c r="G80" s="4" t="s">
        <v>13</v>
      </c>
      <c r="H80" s="4" t="s">
        <v>57</v>
      </c>
      <c r="I80" s="4">
        <v>4.9174320000000002E-3</v>
      </c>
      <c r="J80" s="4" t="s">
        <v>18</v>
      </c>
    </row>
    <row r="81" spans="1:10">
      <c r="A81" s="4" t="s">
        <v>107</v>
      </c>
      <c r="B81" s="4" t="s">
        <v>59</v>
      </c>
      <c r="C81" s="4" t="s">
        <v>12</v>
      </c>
      <c r="D81" s="4" t="s">
        <v>13</v>
      </c>
      <c r="E81" s="4" t="s">
        <v>13</v>
      </c>
      <c r="F81" s="4" t="s">
        <v>14</v>
      </c>
      <c r="G81" s="4" t="s">
        <v>13</v>
      </c>
      <c r="H81" s="4" t="s">
        <v>24</v>
      </c>
      <c r="I81" s="4">
        <v>1.3898512E-2</v>
      </c>
      <c r="J81" s="4" t="s">
        <v>18</v>
      </c>
    </row>
    <row r="82" spans="1:10">
      <c r="A82" s="4" t="s">
        <v>108</v>
      </c>
      <c r="B82" s="4" t="s">
        <v>105</v>
      </c>
      <c r="C82" s="4" t="s">
        <v>23</v>
      </c>
      <c r="D82" s="4" t="s">
        <v>13</v>
      </c>
      <c r="E82" s="4" t="s">
        <v>13</v>
      </c>
      <c r="F82" s="4" t="s">
        <v>13</v>
      </c>
      <c r="G82" s="4" t="s">
        <v>13</v>
      </c>
      <c r="H82" s="4" t="s">
        <v>24</v>
      </c>
      <c r="I82" s="4">
        <v>1.5004180000000001E-3</v>
      </c>
      <c r="J82" s="4" t="s">
        <v>18</v>
      </c>
    </row>
    <row r="83" spans="1:10">
      <c r="A83" s="4" t="s">
        <v>109</v>
      </c>
      <c r="B83" s="4" t="s">
        <v>95</v>
      </c>
      <c r="C83" s="4" t="s">
        <v>23</v>
      </c>
      <c r="D83" s="4" t="s">
        <v>13</v>
      </c>
      <c r="E83" s="4" t="s">
        <v>13</v>
      </c>
      <c r="F83" s="4" t="s">
        <v>13</v>
      </c>
      <c r="G83" s="4" t="s">
        <v>13</v>
      </c>
      <c r="H83" s="4" t="s">
        <v>57</v>
      </c>
      <c r="I83" s="4">
        <v>2.3186959999999999E-3</v>
      </c>
      <c r="J83" s="4" t="s">
        <v>18</v>
      </c>
    </row>
    <row r="84" spans="1:10">
      <c r="A84" s="4" t="s">
        <v>110</v>
      </c>
      <c r="B84" s="4" t="s">
        <v>59</v>
      </c>
      <c r="C84" s="4" t="s">
        <v>12</v>
      </c>
      <c r="D84" s="4" t="s">
        <v>13</v>
      </c>
      <c r="E84" s="4" t="s">
        <v>14</v>
      </c>
      <c r="F84" s="4" t="s">
        <v>14</v>
      </c>
      <c r="G84" s="4" t="s">
        <v>13</v>
      </c>
      <c r="H84" s="4" t="s">
        <v>15</v>
      </c>
      <c r="I84" s="4">
        <v>6.2026778999999997E-2</v>
      </c>
      <c r="J84" s="4" t="s">
        <v>18</v>
      </c>
    </row>
    <row r="85" spans="1:10">
      <c r="A85" s="4" t="s">
        <v>111</v>
      </c>
      <c r="B85" s="4" t="s">
        <v>20</v>
      </c>
      <c r="C85" s="4" t="s">
        <v>23</v>
      </c>
      <c r="D85" s="4" t="s">
        <v>13</v>
      </c>
      <c r="E85" s="4" t="s">
        <v>13</v>
      </c>
      <c r="F85" s="4" t="s">
        <v>13</v>
      </c>
      <c r="G85" s="4" t="s">
        <v>13</v>
      </c>
      <c r="H85" s="4" t="s">
        <v>24</v>
      </c>
      <c r="I85" s="4">
        <v>3.6375790000000002E-3</v>
      </c>
      <c r="J85" s="4">
        <v>3.057826E-3</v>
      </c>
    </row>
    <row r="86" spans="1:10">
      <c r="A86" s="4" t="s">
        <v>112</v>
      </c>
      <c r="B86" s="4" t="s">
        <v>11</v>
      </c>
      <c r="C86" s="4" t="s">
        <v>12</v>
      </c>
      <c r="D86" s="4" t="s">
        <v>14</v>
      </c>
      <c r="E86" s="4" t="s">
        <v>13</v>
      </c>
      <c r="F86" s="4" t="s">
        <v>13</v>
      </c>
      <c r="G86" s="4" t="s">
        <v>14</v>
      </c>
      <c r="H86" s="4" t="s">
        <v>15</v>
      </c>
      <c r="I86" s="4">
        <v>2.4086188000000001E-2</v>
      </c>
      <c r="J86" s="4" t="s">
        <v>18</v>
      </c>
    </row>
    <row r="87" spans="1:10">
      <c r="A87" s="4" t="s">
        <v>113</v>
      </c>
      <c r="B87" s="4" t="s">
        <v>59</v>
      </c>
      <c r="C87" s="4" t="s">
        <v>12</v>
      </c>
      <c r="D87" s="4" t="s">
        <v>13</v>
      </c>
      <c r="E87" s="4" t="s">
        <v>14</v>
      </c>
      <c r="F87" s="4" t="s">
        <v>14</v>
      </c>
      <c r="G87" s="4" t="s">
        <v>13</v>
      </c>
      <c r="H87" s="4" t="s">
        <v>15</v>
      </c>
      <c r="I87" s="4">
        <v>6.9138925000000004E-2</v>
      </c>
      <c r="J87" s="4" t="s">
        <v>18</v>
      </c>
    </row>
    <row r="88" spans="1:10">
      <c r="A88" s="4" t="s">
        <v>114</v>
      </c>
      <c r="B88" s="4" t="s">
        <v>22</v>
      </c>
      <c r="C88" s="4" t="s">
        <v>12</v>
      </c>
      <c r="D88" s="4" t="s">
        <v>14</v>
      </c>
      <c r="E88" s="4" t="s">
        <v>13</v>
      </c>
      <c r="F88" s="4" t="s">
        <v>13</v>
      </c>
      <c r="G88" s="4" t="s">
        <v>14</v>
      </c>
      <c r="H88" s="4" t="s">
        <v>15</v>
      </c>
      <c r="I88" s="4">
        <v>0.14363235799999999</v>
      </c>
      <c r="J88" s="4" t="s">
        <v>18</v>
      </c>
    </row>
    <row r="89" spans="1:10">
      <c r="A89" s="4" t="s">
        <v>115</v>
      </c>
      <c r="B89" s="4" t="s">
        <v>11</v>
      </c>
      <c r="C89" s="4" t="s">
        <v>12</v>
      </c>
      <c r="D89" s="4" t="s">
        <v>14</v>
      </c>
      <c r="E89" s="4" t="s">
        <v>13</v>
      </c>
      <c r="F89" s="4" t="s">
        <v>13</v>
      </c>
      <c r="G89" s="4" t="s">
        <v>13</v>
      </c>
      <c r="H89" s="4" t="s">
        <v>57</v>
      </c>
      <c r="I89" s="4">
        <v>6.1929790000000004E-3</v>
      </c>
      <c r="J89" s="4" t="s">
        <v>18</v>
      </c>
    </row>
    <row r="90" spans="1:10">
      <c r="A90" s="4" t="s">
        <v>116</v>
      </c>
      <c r="B90" s="4" t="s">
        <v>22</v>
      </c>
      <c r="C90" s="4" t="s">
        <v>12</v>
      </c>
      <c r="D90" s="4" t="s">
        <v>13</v>
      </c>
      <c r="E90" s="4" t="s">
        <v>14</v>
      </c>
      <c r="F90" s="4" t="s">
        <v>14</v>
      </c>
      <c r="G90" s="4" t="s">
        <v>13</v>
      </c>
      <c r="H90" s="4" t="s">
        <v>15</v>
      </c>
      <c r="I90" s="4">
        <v>3.6893658000000003E-2</v>
      </c>
      <c r="J90" s="4">
        <v>4.1695210000000003E-2</v>
      </c>
    </row>
    <row r="91" spans="1:10">
      <c r="A91" s="4" t="s">
        <v>117</v>
      </c>
      <c r="B91" s="4" t="s">
        <v>22</v>
      </c>
      <c r="C91" s="4" t="s">
        <v>12</v>
      </c>
      <c r="D91" s="4" t="s">
        <v>14</v>
      </c>
      <c r="E91" s="4" t="s">
        <v>13</v>
      </c>
      <c r="F91" s="4" t="s">
        <v>13</v>
      </c>
      <c r="G91" s="4" t="s">
        <v>14</v>
      </c>
      <c r="H91" s="4" t="s">
        <v>15</v>
      </c>
      <c r="I91" s="4">
        <v>0.11579526499999999</v>
      </c>
      <c r="J91" s="4">
        <v>0.12645171599999999</v>
      </c>
    </row>
    <row r="92" spans="1:10">
      <c r="A92" s="4" t="s">
        <v>118</v>
      </c>
      <c r="B92" s="4" t="s">
        <v>20</v>
      </c>
      <c r="C92" s="4" t="s">
        <v>12</v>
      </c>
      <c r="D92" s="4" t="s">
        <v>13</v>
      </c>
      <c r="E92" s="4" t="s">
        <v>13</v>
      </c>
      <c r="F92" s="4" t="s">
        <v>13</v>
      </c>
      <c r="G92" s="4" t="s">
        <v>14</v>
      </c>
      <c r="H92" s="4" t="s">
        <v>15</v>
      </c>
      <c r="I92" s="4">
        <v>0.10206430599999999</v>
      </c>
      <c r="J92" s="4" t="s">
        <v>18</v>
      </c>
    </row>
    <row r="93" spans="1:10">
      <c r="A93" s="4" t="s">
        <v>119</v>
      </c>
      <c r="B93" s="4" t="s">
        <v>11</v>
      </c>
      <c r="C93" s="4" t="s">
        <v>23</v>
      </c>
      <c r="D93" s="4" t="s">
        <v>13</v>
      </c>
      <c r="E93" s="4" t="s">
        <v>13</v>
      </c>
      <c r="F93" s="4" t="s">
        <v>13</v>
      </c>
      <c r="G93" s="4" t="s">
        <v>13</v>
      </c>
      <c r="H93" s="4" t="s">
        <v>24</v>
      </c>
      <c r="I93" s="4">
        <v>3.6567090000000002E-3</v>
      </c>
      <c r="J93" s="4">
        <v>2.5661059999999999E-3</v>
      </c>
    </row>
    <row r="94" spans="1:10">
      <c r="A94" s="4" t="s">
        <v>120</v>
      </c>
      <c r="B94" s="4" t="s">
        <v>11</v>
      </c>
      <c r="C94" s="4" t="s">
        <v>12</v>
      </c>
      <c r="D94" s="4" t="s">
        <v>14</v>
      </c>
      <c r="E94" s="4" t="s">
        <v>13</v>
      </c>
      <c r="F94" s="4" t="s">
        <v>13</v>
      </c>
      <c r="G94" s="4" t="s">
        <v>14</v>
      </c>
      <c r="H94" s="4" t="s">
        <v>15</v>
      </c>
      <c r="I94" s="4">
        <v>9.7534257999999999E-2</v>
      </c>
      <c r="J94" s="4">
        <v>0.106217297</v>
      </c>
    </row>
    <row r="95" spans="1:10">
      <c r="A95" s="4" t="s">
        <v>121</v>
      </c>
      <c r="B95" s="4" t="s">
        <v>11</v>
      </c>
      <c r="C95" s="4" t="s">
        <v>12</v>
      </c>
      <c r="D95" s="4" t="s">
        <v>13</v>
      </c>
      <c r="E95" s="4" t="s">
        <v>14</v>
      </c>
      <c r="F95" s="4" t="s">
        <v>14</v>
      </c>
      <c r="G95" s="4" t="s">
        <v>13</v>
      </c>
      <c r="H95" s="4" t="s">
        <v>15</v>
      </c>
      <c r="I95" s="4">
        <v>7.1980210000000003E-2</v>
      </c>
      <c r="J95" s="4">
        <v>8.0094021000000001E-2</v>
      </c>
    </row>
    <row r="96" spans="1:10">
      <c r="A96" s="4" t="s">
        <v>122</v>
      </c>
      <c r="B96" s="4" t="s">
        <v>20</v>
      </c>
      <c r="C96" s="4" t="s">
        <v>23</v>
      </c>
      <c r="D96" s="4" t="s">
        <v>13</v>
      </c>
      <c r="E96" s="4" t="s">
        <v>13</v>
      </c>
      <c r="F96" s="4" t="s">
        <v>13</v>
      </c>
      <c r="G96" s="4" t="s">
        <v>13</v>
      </c>
      <c r="H96" s="4" t="s">
        <v>24</v>
      </c>
      <c r="I96" s="4">
        <v>3.9520730000000004E-3</v>
      </c>
      <c r="J96" s="4">
        <v>2.8584869999999998E-3</v>
      </c>
    </row>
    <row r="97" spans="1:10">
      <c r="A97" s="4" t="s">
        <v>123</v>
      </c>
      <c r="B97" s="4" t="s">
        <v>20</v>
      </c>
      <c r="C97" s="4" t="s">
        <v>12</v>
      </c>
      <c r="D97" s="4" t="s">
        <v>14</v>
      </c>
      <c r="E97" s="4" t="s">
        <v>13</v>
      </c>
      <c r="F97" s="4" t="s">
        <v>13</v>
      </c>
      <c r="G97" s="4" t="s">
        <v>14</v>
      </c>
      <c r="H97" s="4" t="s">
        <v>15</v>
      </c>
      <c r="I97" s="4">
        <v>3.7890224E-2</v>
      </c>
      <c r="J97" s="4" t="s">
        <v>18</v>
      </c>
    </row>
    <row r="98" spans="1:10">
      <c r="A98" s="4" t="s">
        <v>124</v>
      </c>
      <c r="B98" s="4" t="s">
        <v>27</v>
      </c>
      <c r="C98" s="4" t="s">
        <v>12</v>
      </c>
      <c r="D98" s="4" t="s">
        <v>14</v>
      </c>
      <c r="E98" s="4" t="s">
        <v>13</v>
      </c>
      <c r="F98" s="4" t="s">
        <v>13</v>
      </c>
      <c r="G98" s="4" t="s">
        <v>14</v>
      </c>
      <c r="H98" s="4" t="s">
        <v>15</v>
      </c>
      <c r="I98" s="4">
        <v>6.1091094999999998E-2</v>
      </c>
      <c r="J98" s="4" t="s">
        <v>18</v>
      </c>
    </row>
    <row r="99" spans="1:10">
      <c r="A99" s="4" t="s">
        <v>125</v>
      </c>
      <c r="B99" s="4" t="s">
        <v>20</v>
      </c>
      <c r="C99" s="4" t="s">
        <v>12</v>
      </c>
      <c r="D99" s="4" t="s">
        <v>14</v>
      </c>
      <c r="E99" s="4" t="s">
        <v>13</v>
      </c>
      <c r="F99" s="4" t="s">
        <v>13</v>
      </c>
      <c r="G99" s="4" t="s">
        <v>14</v>
      </c>
      <c r="H99" s="4" t="s">
        <v>15</v>
      </c>
      <c r="I99" s="4">
        <v>8.2441011999999994E-2</v>
      </c>
      <c r="J99" s="4" t="s">
        <v>18</v>
      </c>
    </row>
    <row r="100" spans="1:10">
      <c r="A100" s="4" t="s">
        <v>126</v>
      </c>
      <c r="B100" s="4" t="s">
        <v>11</v>
      </c>
      <c r="C100" s="4" t="s">
        <v>23</v>
      </c>
      <c r="D100" s="4" t="s">
        <v>13</v>
      </c>
      <c r="E100" s="4" t="s">
        <v>13</v>
      </c>
      <c r="F100" s="4" t="s">
        <v>13</v>
      </c>
      <c r="G100" s="4" t="s">
        <v>13</v>
      </c>
      <c r="H100" s="4" t="s">
        <v>24</v>
      </c>
      <c r="I100" s="4">
        <v>1.2683709999999999E-3</v>
      </c>
      <c r="J100" s="4" t="s">
        <v>18</v>
      </c>
    </row>
    <row r="101" spans="1:10">
      <c r="A101" s="4" t="s">
        <v>127</v>
      </c>
      <c r="B101" s="4" t="s">
        <v>20</v>
      </c>
      <c r="C101" s="4" t="s">
        <v>23</v>
      </c>
      <c r="D101" s="4" t="s">
        <v>13</v>
      </c>
      <c r="E101" s="4" t="s">
        <v>13</v>
      </c>
      <c r="F101" s="4" t="s">
        <v>13</v>
      </c>
      <c r="G101" s="4" t="s">
        <v>13</v>
      </c>
      <c r="H101" s="4" t="s">
        <v>24</v>
      </c>
      <c r="I101" s="4">
        <v>2.5446119999999999E-3</v>
      </c>
      <c r="J101" s="4" t="s">
        <v>18</v>
      </c>
    </row>
    <row r="102" spans="1:10">
      <c r="A102" s="4" t="s">
        <v>128</v>
      </c>
      <c r="B102" s="4" t="s">
        <v>20</v>
      </c>
      <c r="C102" s="4" t="s">
        <v>23</v>
      </c>
      <c r="D102" s="4" t="s">
        <v>13</v>
      </c>
      <c r="E102" s="4" t="s">
        <v>13</v>
      </c>
      <c r="F102" s="4" t="s">
        <v>13</v>
      </c>
      <c r="G102" s="4" t="s">
        <v>13</v>
      </c>
      <c r="H102" s="4" t="s">
        <v>24</v>
      </c>
      <c r="I102" s="4">
        <v>2.900761E-3</v>
      </c>
      <c r="J102" s="4" t="s">
        <v>18</v>
      </c>
    </row>
    <row r="103" spans="1:10">
      <c r="A103" s="4" t="s">
        <v>129</v>
      </c>
      <c r="B103" s="4" t="s">
        <v>20</v>
      </c>
      <c r="C103" s="4" t="s">
        <v>12</v>
      </c>
      <c r="D103" s="4" t="s">
        <v>14</v>
      </c>
      <c r="E103" s="4" t="s">
        <v>13</v>
      </c>
      <c r="F103" s="4" t="s">
        <v>13</v>
      </c>
      <c r="G103" s="4" t="s">
        <v>14</v>
      </c>
      <c r="H103" s="4" t="s">
        <v>15</v>
      </c>
      <c r="I103" s="4">
        <v>0.13063759</v>
      </c>
      <c r="J103" s="4" t="s">
        <v>18</v>
      </c>
    </row>
    <row r="104" spans="1:10">
      <c r="A104" s="4" t="s">
        <v>130</v>
      </c>
      <c r="B104" s="4" t="s">
        <v>20</v>
      </c>
      <c r="C104" s="4" t="s">
        <v>12</v>
      </c>
      <c r="D104" s="4" t="s">
        <v>14</v>
      </c>
      <c r="E104" s="4" t="s">
        <v>13</v>
      </c>
      <c r="F104" s="4" t="s">
        <v>13</v>
      </c>
      <c r="G104" s="4" t="s">
        <v>14</v>
      </c>
      <c r="H104" s="4" t="s">
        <v>15</v>
      </c>
      <c r="I104" s="4">
        <v>9.6541714000000001E-2</v>
      </c>
      <c r="J104" s="4" t="s">
        <v>18</v>
      </c>
    </row>
    <row r="105" spans="1:10">
      <c r="A105" s="4" t="s">
        <v>131</v>
      </c>
      <c r="B105" s="4" t="s">
        <v>22</v>
      </c>
      <c r="C105" s="4" t="s">
        <v>12</v>
      </c>
      <c r="D105" s="4" t="s">
        <v>13</v>
      </c>
      <c r="E105" s="4" t="s">
        <v>14</v>
      </c>
      <c r="F105" s="4" t="s">
        <v>14</v>
      </c>
      <c r="G105" s="4" t="s">
        <v>13</v>
      </c>
      <c r="H105" s="4" t="s">
        <v>15</v>
      </c>
      <c r="I105" s="4">
        <v>0.13771609600000001</v>
      </c>
      <c r="J105" s="4" t="s">
        <v>18</v>
      </c>
    </row>
    <row r="106" spans="1:10">
      <c r="A106" s="4" t="s">
        <v>132</v>
      </c>
      <c r="B106" s="4" t="s">
        <v>95</v>
      </c>
      <c r="C106" s="4" t="s">
        <v>23</v>
      </c>
      <c r="D106" s="4" t="s">
        <v>13</v>
      </c>
      <c r="E106" s="4" t="s">
        <v>13</v>
      </c>
      <c r="F106" s="4" t="s">
        <v>13</v>
      </c>
      <c r="G106" s="4" t="s">
        <v>13</v>
      </c>
      <c r="H106" s="4" t="s">
        <v>24</v>
      </c>
      <c r="I106" s="4">
        <v>2.459358E-3</v>
      </c>
      <c r="J106" s="4" t="s">
        <v>18</v>
      </c>
    </row>
    <row r="107" spans="1:10">
      <c r="A107" s="4" t="s">
        <v>133</v>
      </c>
      <c r="B107" s="4" t="s">
        <v>11</v>
      </c>
      <c r="C107" s="4" t="s">
        <v>12</v>
      </c>
      <c r="D107" s="4" t="s">
        <v>13</v>
      </c>
      <c r="E107" s="4" t="s">
        <v>13</v>
      </c>
      <c r="F107" s="4" t="s">
        <v>14</v>
      </c>
      <c r="G107" s="4" t="s">
        <v>13</v>
      </c>
      <c r="H107" s="4" t="s">
        <v>15</v>
      </c>
      <c r="I107" s="4">
        <v>2.0727222999999999E-2</v>
      </c>
      <c r="J107" s="4">
        <v>2.7861014E-2</v>
      </c>
    </row>
    <row r="108" spans="1:10">
      <c r="A108" s="4" t="s">
        <v>134</v>
      </c>
      <c r="B108" s="4" t="s">
        <v>22</v>
      </c>
      <c r="C108" s="4" t="s">
        <v>23</v>
      </c>
      <c r="D108" s="4" t="s">
        <v>13</v>
      </c>
      <c r="E108" s="4" t="s">
        <v>13</v>
      </c>
      <c r="F108" s="4" t="s">
        <v>13</v>
      </c>
      <c r="G108" s="4" t="s">
        <v>13</v>
      </c>
      <c r="H108" s="4" t="s">
        <v>24</v>
      </c>
      <c r="I108" s="4">
        <v>2.766976E-3</v>
      </c>
      <c r="J108" s="4" t="s">
        <v>18</v>
      </c>
    </row>
    <row r="109" spans="1:10">
      <c r="A109" s="4" t="s">
        <v>135</v>
      </c>
      <c r="B109" s="4" t="s">
        <v>22</v>
      </c>
      <c r="C109" s="4" t="s">
        <v>12</v>
      </c>
      <c r="D109" s="4" t="s">
        <v>13</v>
      </c>
      <c r="E109" s="4" t="s">
        <v>13</v>
      </c>
      <c r="F109" s="4" t="s">
        <v>13</v>
      </c>
      <c r="G109" s="4" t="s">
        <v>14</v>
      </c>
      <c r="H109" s="4" t="s">
        <v>15</v>
      </c>
      <c r="I109" s="4">
        <v>4.2205458000000001E-2</v>
      </c>
      <c r="J109" s="4" t="s">
        <v>18</v>
      </c>
    </row>
    <row r="110" spans="1:10">
      <c r="A110" s="4" t="s">
        <v>136</v>
      </c>
      <c r="B110" s="4" t="s">
        <v>95</v>
      </c>
      <c r="C110" s="4" t="s">
        <v>23</v>
      </c>
      <c r="D110" s="4" t="s">
        <v>13</v>
      </c>
      <c r="E110" s="4" t="s">
        <v>13</v>
      </c>
      <c r="F110" s="4" t="s">
        <v>13</v>
      </c>
      <c r="G110" s="4" t="s">
        <v>13</v>
      </c>
      <c r="H110" s="4" t="s">
        <v>24</v>
      </c>
      <c r="I110" s="4">
        <v>2.515439E-3</v>
      </c>
      <c r="J110" s="4" t="s">
        <v>18</v>
      </c>
    </row>
    <row r="111" spans="1:10">
      <c r="A111" s="4" t="s">
        <v>137</v>
      </c>
      <c r="B111" s="4" t="s">
        <v>59</v>
      </c>
      <c r="C111" s="4" t="s">
        <v>23</v>
      </c>
      <c r="D111" s="4" t="s">
        <v>13</v>
      </c>
      <c r="E111" s="4" t="s">
        <v>13</v>
      </c>
      <c r="F111" s="4" t="s">
        <v>13</v>
      </c>
      <c r="G111" s="4" t="s">
        <v>13</v>
      </c>
      <c r="H111" s="4" t="s">
        <v>57</v>
      </c>
      <c r="I111" s="4">
        <v>2.3082240000000002E-3</v>
      </c>
      <c r="J111" s="4" t="s">
        <v>18</v>
      </c>
    </row>
    <row r="112" spans="1:10">
      <c r="A112" s="4" t="s">
        <v>138</v>
      </c>
      <c r="B112" s="4" t="s">
        <v>11</v>
      </c>
      <c r="C112" s="4" t="s">
        <v>23</v>
      </c>
      <c r="D112" s="4" t="s">
        <v>13</v>
      </c>
      <c r="E112" s="4" t="s">
        <v>13</v>
      </c>
      <c r="F112" s="4" t="s">
        <v>13</v>
      </c>
      <c r="G112" s="4" t="s">
        <v>13</v>
      </c>
      <c r="H112" s="4" t="s">
        <v>24</v>
      </c>
      <c r="I112" s="4">
        <v>9.7811899999999995E-4</v>
      </c>
      <c r="J112" s="4" t="s">
        <v>18</v>
      </c>
    </row>
    <row r="113" spans="1:10">
      <c r="A113" s="4" t="s">
        <v>139</v>
      </c>
      <c r="B113" s="4" t="s">
        <v>22</v>
      </c>
      <c r="C113" s="4" t="s">
        <v>12</v>
      </c>
      <c r="D113" s="4" t="s">
        <v>14</v>
      </c>
      <c r="E113" s="4" t="s">
        <v>13</v>
      </c>
      <c r="F113" s="4" t="s">
        <v>13</v>
      </c>
      <c r="G113" s="4" t="s">
        <v>14</v>
      </c>
      <c r="H113" s="4" t="s">
        <v>15</v>
      </c>
      <c r="I113" s="4">
        <v>0.127830787</v>
      </c>
      <c r="J113" s="4" t="s">
        <v>18</v>
      </c>
    </row>
    <row r="114" spans="1:10">
      <c r="A114" s="4" t="s">
        <v>140</v>
      </c>
      <c r="B114" s="4" t="s">
        <v>22</v>
      </c>
      <c r="C114" s="4" t="s">
        <v>23</v>
      </c>
      <c r="D114" s="4" t="s">
        <v>13</v>
      </c>
      <c r="E114" s="4" t="s">
        <v>13</v>
      </c>
      <c r="F114" s="4" t="s">
        <v>13</v>
      </c>
      <c r="G114" s="4" t="s">
        <v>13</v>
      </c>
      <c r="H114" s="4" t="s">
        <v>24</v>
      </c>
      <c r="I114" s="4">
        <v>3.6080489999999999E-3</v>
      </c>
      <c r="J114" s="4" t="s">
        <v>18</v>
      </c>
    </row>
    <row r="115" spans="1:10">
      <c r="A115" s="4" t="s">
        <v>141</v>
      </c>
      <c r="B115" s="4" t="s">
        <v>22</v>
      </c>
      <c r="C115" s="4" t="s">
        <v>23</v>
      </c>
      <c r="D115" s="4" t="s">
        <v>13</v>
      </c>
      <c r="E115" s="4" t="s">
        <v>13</v>
      </c>
      <c r="F115" s="4" t="s">
        <v>13</v>
      </c>
      <c r="G115" s="4" t="s">
        <v>13</v>
      </c>
      <c r="H115" s="4" t="s">
        <v>24</v>
      </c>
      <c r="I115" s="4">
        <v>1.1601929999999999E-3</v>
      </c>
      <c r="J115" s="4" t="s">
        <v>18</v>
      </c>
    </row>
    <row r="116" spans="1:10">
      <c r="A116" s="4" t="s">
        <v>142</v>
      </c>
      <c r="B116" s="4" t="s">
        <v>22</v>
      </c>
      <c r="C116" s="4" t="s">
        <v>12</v>
      </c>
      <c r="D116" s="4" t="s">
        <v>14</v>
      </c>
      <c r="E116" s="4" t="s">
        <v>13</v>
      </c>
      <c r="F116" s="4" t="s">
        <v>13</v>
      </c>
      <c r="G116" s="4" t="s">
        <v>14</v>
      </c>
      <c r="H116" s="4" t="s">
        <v>15</v>
      </c>
      <c r="I116" s="4">
        <v>6.9709650999999997E-2</v>
      </c>
      <c r="J116" s="4" t="s">
        <v>18</v>
      </c>
    </row>
    <row r="117" spans="1:10">
      <c r="A117" s="4" t="s">
        <v>143</v>
      </c>
      <c r="B117" s="4" t="s">
        <v>22</v>
      </c>
      <c r="C117" s="4" t="s">
        <v>12</v>
      </c>
      <c r="D117" s="4" t="s">
        <v>14</v>
      </c>
      <c r="E117" s="4" t="s">
        <v>13</v>
      </c>
      <c r="F117" s="4" t="s">
        <v>13</v>
      </c>
      <c r="G117" s="4" t="s">
        <v>144</v>
      </c>
      <c r="H117" s="4" t="s">
        <v>15</v>
      </c>
      <c r="I117" s="4">
        <v>0.158257852</v>
      </c>
      <c r="J117" s="4" t="s">
        <v>18</v>
      </c>
    </row>
    <row r="118" spans="1:10">
      <c r="A118" s="4" t="s">
        <v>145</v>
      </c>
      <c r="B118" s="4" t="s">
        <v>11</v>
      </c>
      <c r="C118" s="4" t="s">
        <v>23</v>
      </c>
      <c r="D118" s="4" t="s">
        <v>13</v>
      </c>
      <c r="E118" s="4" t="s">
        <v>13</v>
      </c>
      <c r="F118" s="4" t="s">
        <v>13</v>
      </c>
      <c r="G118" s="4" t="s">
        <v>13</v>
      </c>
      <c r="H118" s="4" t="s">
        <v>57</v>
      </c>
      <c r="I118" s="4">
        <v>2.5766029999999998E-3</v>
      </c>
      <c r="J118" s="4" t="s">
        <v>18</v>
      </c>
    </row>
    <row r="119" spans="1:10">
      <c r="A119" s="4" t="s">
        <v>146</v>
      </c>
      <c r="B119" s="4" t="s">
        <v>22</v>
      </c>
      <c r="C119" s="4" t="s">
        <v>23</v>
      </c>
      <c r="D119" s="4" t="s">
        <v>13</v>
      </c>
      <c r="E119" s="4" t="s">
        <v>13</v>
      </c>
      <c r="F119" s="4" t="s">
        <v>13</v>
      </c>
      <c r="G119" s="4" t="s">
        <v>13</v>
      </c>
      <c r="H119" s="4" t="s">
        <v>24</v>
      </c>
      <c r="I119" s="4">
        <v>6.8693599999999997E-4</v>
      </c>
      <c r="J119" s="4" t="s">
        <v>18</v>
      </c>
    </row>
    <row r="120" spans="1:10">
      <c r="A120" s="4" t="s">
        <v>147</v>
      </c>
      <c r="B120" s="4" t="s">
        <v>22</v>
      </c>
      <c r="C120" s="4" t="s">
        <v>23</v>
      </c>
      <c r="D120" s="4" t="s">
        <v>13</v>
      </c>
      <c r="E120" s="4" t="s">
        <v>13</v>
      </c>
      <c r="F120" s="4" t="s">
        <v>13</v>
      </c>
      <c r="G120" s="4" t="s">
        <v>13</v>
      </c>
      <c r="H120" s="4" t="s">
        <v>24</v>
      </c>
      <c r="I120" s="4">
        <v>1.7865769999999999E-3</v>
      </c>
      <c r="J120" s="4" t="s">
        <v>18</v>
      </c>
    </row>
    <row r="121" spans="1:10">
      <c r="A121" s="4" t="s">
        <v>148</v>
      </c>
      <c r="B121" s="4" t="s">
        <v>22</v>
      </c>
      <c r="C121" s="4" t="s">
        <v>12</v>
      </c>
      <c r="D121" s="4" t="s">
        <v>14</v>
      </c>
      <c r="E121" s="4" t="s">
        <v>13</v>
      </c>
      <c r="F121" s="4" t="s">
        <v>13</v>
      </c>
      <c r="G121" s="4" t="s">
        <v>14</v>
      </c>
      <c r="H121" s="4" t="s">
        <v>15</v>
      </c>
      <c r="I121" s="4">
        <v>9.8333068999999995E-2</v>
      </c>
      <c r="J121" s="4" t="s">
        <v>18</v>
      </c>
    </row>
    <row r="122" spans="1:10">
      <c r="A122" s="4" t="s">
        <v>149</v>
      </c>
      <c r="B122" s="4" t="s">
        <v>22</v>
      </c>
      <c r="C122" s="4" t="s">
        <v>12</v>
      </c>
      <c r="D122" s="4" t="s">
        <v>14</v>
      </c>
      <c r="E122" s="4" t="s">
        <v>13</v>
      </c>
      <c r="F122" s="4" t="s">
        <v>13</v>
      </c>
      <c r="G122" s="4" t="s">
        <v>14</v>
      </c>
      <c r="H122" s="4" t="s">
        <v>15</v>
      </c>
      <c r="I122" s="4">
        <v>0.101696711</v>
      </c>
      <c r="J122" s="4" t="s">
        <v>18</v>
      </c>
    </row>
    <row r="123" spans="1:10">
      <c r="A123" s="4" t="s">
        <v>150</v>
      </c>
      <c r="B123" s="4" t="s">
        <v>22</v>
      </c>
      <c r="C123" s="4" t="s">
        <v>12</v>
      </c>
      <c r="D123" s="4" t="s">
        <v>14</v>
      </c>
      <c r="E123" s="4" t="s">
        <v>13</v>
      </c>
      <c r="F123" s="4" t="s">
        <v>13</v>
      </c>
      <c r="G123" s="4" t="s">
        <v>14</v>
      </c>
      <c r="H123" s="4" t="s">
        <v>15</v>
      </c>
      <c r="I123" s="4">
        <v>0.114703177</v>
      </c>
      <c r="J123" s="4" t="s">
        <v>18</v>
      </c>
    </row>
    <row r="124" spans="1:10">
      <c r="A124" s="4" t="s">
        <v>151</v>
      </c>
      <c r="B124" s="4" t="s">
        <v>22</v>
      </c>
      <c r="C124" s="4" t="s">
        <v>12</v>
      </c>
      <c r="D124" s="4" t="s">
        <v>13</v>
      </c>
      <c r="E124" s="4" t="s">
        <v>14</v>
      </c>
      <c r="F124" s="4" t="s">
        <v>14</v>
      </c>
      <c r="G124" s="4" t="s">
        <v>13</v>
      </c>
      <c r="H124" s="4" t="s">
        <v>15</v>
      </c>
      <c r="I124" s="4">
        <v>2.8574588000000001E-2</v>
      </c>
      <c r="J124" s="4" t="s">
        <v>18</v>
      </c>
    </row>
    <row r="125" spans="1:10">
      <c r="A125" s="4" t="s">
        <v>152</v>
      </c>
      <c r="B125" s="4" t="s">
        <v>22</v>
      </c>
      <c r="C125" s="4" t="s">
        <v>23</v>
      </c>
      <c r="D125" s="4" t="s">
        <v>13</v>
      </c>
      <c r="E125" s="4" t="s">
        <v>13</v>
      </c>
      <c r="F125" s="4" t="s">
        <v>13</v>
      </c>
      <c r="G125" s="4" t="s">
        <v>13</v>
      </c>
      <c r="H125" s="4" t="s">
        <v>24</v>
      </c>
      <c r="I125" s="4">
        <v>2.5553799999999999E-3</v>
      </c>
      <c r="J125" s="4" t="s">
        <v>18</v>
      </c>
    </row>
    <row r="126" spans="1:10">
      <c r="A126" s="4" t="s">
        <v>153</v>
      </c>
      <c r="B126" s="4" t="s">
        <v>22</v>
      </c>
      <c r="C126" s="4" t="s">
        <v>23</v>
      </c>
      <c r="D126" s="4" t="s">
        <v>13</v>
      </c>
      <c r="E126" s="4" t="s">
        <v>13</v>
      </c>
      <c r="F126" s="4" t="s">
        <v>13</v>
      </c>
      <c r="G126" s="4" t="s">
        <v>13</v>
      </c>
      <c r="H126" s="4" t="s">
        <v>24</v>
      </c>
      <c r="I126" s="4">
        <v>3.438567E-3</v>
      </c>
      <c r="J126" s="4" t="s">
        <v>18</v>
      </c>
    </row>
    <row r="127" spans="1:10">
      <c r="A127" s="4" t="s">
        <v>154</v>
      </c>
      <c r="B127" s="4" t="s">
        <v>22</v>
      </c>
      <c r="C127" s="4" t="s">
        <v>23</v>
      </c>
      <c r="D127" s="4" t="s">
        <v>13</v>
      </c>
      <c r="E127" s="4" t="s">
        <v>13</v>
      </c>
      <c r="F127" s="4" t="s">
        <v>13</v>
      </c>
      <c r="G127" s="4" t="s">
        <v>13</v>
      </c>
      <c r="H127" s="4" t="s">
        <v>24</v>
      </c>
      <c r="I127" s="4">
        <v>2.4717210000000001E-3</v>
      </c>
      <c r="J127" s="4" t="s">
        <v>18</v>
      </c>
    </row>
    <row r="128" spans="1:10">
      <c r="A128" s="4" t="s">
        <v>155</v>
      </c>
      <c r="B128" s="4" t="s">
        <v>22</v>
      </c>
      <c r="C128" s="4" t="s">
        <v>12</v>
      </c>
      <c r="D128" s="4" t="s">
        <v>13</v>
      </c>
      <c r="E128" s="4" t="s">
        <v>13</v>
      </c>
      <c r="F128" s="4" t="s">
        <v>13</v>
      </c>
      <c r="G128" s="4" t="s">
        <v>14</v>
      </c>
      <c r="H128" s="4" t="s">
        <v>15</v>
      </c>
      <c r="I128" s="4">
        <v>0.130054593</v>
      </c>
      <c r="J128" s="4" t="s">
        <v>18</v>
      </c>
    </row>
    <row r="129" spans="1:10">
      <c r="A129" s="4" t="s">
        <v>156</v>
      </c>
      <c r="B129" s="4" t="s">
        <v>17</v>
      </c>
      <c r="C129" s="4" t="s">
        <v>23</v>
      </c>
      <c r="D129" s="4" t="s">
        <v>13</v>
      </c>
      <c r="E129" s="4" t="s">
        <v>13</v>
      </c>
      <c r="F129" s="4" t="s">
        <v>13</v>
      </c>
      <c r="G129" s="4" t="s">
        <v>13</v>
      </c>
      <c r="H129" s="4" t="s">
        <v>18</v>
      </c>
      <c r="I129" s="4">
        <v>3.9729589999999999E-3</v>
      </c>
      <c r="J129" s="4" t="s">
        <v>18</v>
      </c>
    </row>
    <row r="130" spans="1:10">
      <c r="A130" s="4" t="s">
        <v>157</v>
      </c>
      <c r="B130" s="4" t="s">
        <v>22</v>
      </c>
      <c r="C130" s="4" t="s">
        <v>23</v>
      </c>
      <c r="D130" s="4" t="s">
        <v>13</v>
      </c>
      <c r="E130" s="4" t="s">
        <v>13</v>
      </c>
      <c r="F130" s="4" t="s">
        <v>13</v>
      </c>
      <c r="G130" s="4" t="s">
        <v>13</v>
      </c>
      <c r="H130" s="4" t="s">
        <v>24</v>
      </c>
      <c r="I130" s="4">
        <v>3.0244780000000001E-3</v>
      </c>
      <c r="J130" s="4" t="s">
        <v>18</v>
      </c>
    </row>
    <row r="131" spans="1:10">
      <c r="A131" s="4" t="s">
        <v>158</v>
      </c>
      <c r="B131" s="4" t="s">
        <v>22</v>
      </c>
      <c r="C131" s="4" t="s">
        <v>12</v>
      </c>
      <c r="D131" s="4" t="s">
        <v>14</v>
      </c>
      <c r="E131" s="4" t="s">
        <v>13</v>
      </c>
      <c r="F131" s="4" t="s">
        <v>13</v>
      </c>
      <c r="G131" s="4" t="s">
        <v>14</v>
      </c>
      <c r="H131" s="4" t="s">
        <v>15</v>
      </c>
      <c r="I131" s="4">
        <v>0.12796700899999999</v>
      </c>
      <c r="J131" s="4" t="s">
        <v>18</v>
      </c>
    </row>
    <row r="132" spans="1:10">
      <c r="A132" s="4" t="s">
        <v>159</v>
      </c>
      <c r="B132" s="4" t="s">
        <v>22</v>
      </c>
      <c r="C132" s="4" t="s">
        <v>23</v>
      </c>
      <c r="D132" s="4" t="s">
        <v>13</v>
      </c>
      <c r="E132" s="4" t="s">
        <v>13</v>
      </c>
      <c r="F132" s="4" t="s">
        <v>13</v>
      </c>
      <c r="G132" s="4" t="s">
        <v>13</v>
      </c>
      <c r="H132" s="4" t="s">
        <v>24</v>
      </c>
      <c r="I132" s="4">
        <v>1.8830730000000001E-3</v>
      </c>
      <c r="J132" s="4" t="s">
        <v>18</v>
      </c>
    </row>
    <row r="133" spans="1:10">
      <c r="A133" s="4" t="s">
        <v>160</v>
      </c>
      <c r="B133" s="4" t="s">
        <v>22</v>
      </c>
      <c r="C133" s="4" t="s">
        <v>23</v>
      </c>
      <c r="D133" s="4" t="s">
        <v>13</v>
      </c>
      <c r="E133" s="4" t="s">
        <v>13</v>
      </c>
      <c r="F133" s="4" t="s">
        <v>13</v>
      </c>
      <c r="G133" s="4" t="s">
        <v>13</v>
      </c>
      <c r="H133" s="4" t="s">
        <v>24</v>
      </c>
      <c r="I133" s="4">
        <v>2.7966029999999999E-3</v>
      </c>
      <c r="J133" s="4" t="s">
        <v>18</v>
      </c>
    </row>
    <row r="134" spans="1:10">
      <c r="A134" s="4" t="s">
        <v>161</v>
      </c>
      <c r="B134" s="4" t="s">
        <v>22</v>
      </c>
      <c r="C134" s="4" t="s">
        <v>12</v>
      </c>
      <c r="D134" s="4" t="s">
        <v>14</v>
      </c>
      <c r="E134" s="4" t="s">
        <v>13</v>
      </c>
      <c r="F134" s="4" t="s">
        <v>13</v>
      </c>
      <c r="G134" s="4" t="s">
        <v>14</v>
      </c>
      <c r="H134" s="4" t="s">
        <v>15</v>
      </c>
      <c r="I134" s="4">
        <v>0.129572827</v>
      </c>
      <c r="J134" s="4" t="s">
        <v>18</v>
      </c>
    </row>
    <row r="135" spans="1:10">
      <c r="A135" s="4" t="s">
        <v>162</v>
      </c>
      <c r="B135" s="4" t="s">
        <v>22</v>
      </c>
      <c r="C135" s="4" t="s">
        <v>23</v>
      </c>
      <c r="D135" s="4" t="s">
        <v>13</v>
      </c>
      <c r="E135" s="4" t="s">
        <v>13</v>
      </c>
      <c r="F135" s="4" t="s">
        <v>13</v>
      </c>
      <c r="G135" s="4" t="s">
        <v>13</v>
      </c>
      <c r="H135" s="4" t="s">
        <v>24</v>
      </c>
      <c r="I135" s="4">
        <v>2.126307E-3</v>
      </c>
      <c r="J135" s="4" t="s">
        <v>18</v>
      </c>
    </row>
    <row r="136" spans="1:10">
      <c r="A136" s="4" t="s">
        <v>163</v>
      </c>
      <c r="B136" s="4" t="s">
        <v>22</v>
      </c>
      <c r="C136" s="4" t="s">
        <v>23</v>
      </c>
      <c r="D136" s="4" t="s">
        <v>13</v>
      </c>
      <c r="E136" s="4" t="s">
        <v>13</v>
      </c>
      <c r="F136" s="4" t="s">
        <v>13</v>
      </c>
      <c r="G136" s="4" t="s">
        <v>13</v>
      </c>
      <c r="H136" s="4" t="s">
        <v>24</v>
      </c>
      <c r="I136" s="4">
        <v>2.89675E-3</v>
      </c>
      <c r="J136" s="4" t="s">
        <v>18</v>
      </c>
    </row>
    <row r="137" spans="1:10">
      <c r="A137" s="4" t="s">
        <v>164</v>
      </c>
      <c r="B137" s="4" t="s">
        <v>22</v>
      </c>
      <c r="C137" s="4" t="s">
        <v>12</v>
      </c>
      <c r="D137" s="4" t="s">
        <v>13</v>
      </c>
      <c r="E137" s="4" t="s">
        <v>14</v>
      </c>
      <c r="F137" s="4" t="s">
        <v>144</v>
      </c>
      <c r="G137" s="4" t="s">
        <v>13</v>
      </c>
      <c r="H137" s="4" t="s">
        <v>15</v>
      </c>
      <c r="I137" s="4">
        <v>0.123568552</v>
      </c>
      <c r="J137" s="4" t="s">
        <v>18</v>
      </c>
    </row>
    <row r="138" spans="1:10">
      <c r="A138" s="4" t="s">
        <v>165</v>
      </c>
      <c r="B138" s="4" t="s">
        <v>22</v>
      </c>
      <c r="C138" s="4" t="s">
        <v>12</v>
      </c>
      <c r="D138" s="4" t="s">
        <v>13</v>
      </c>
      <c r="E138" s="4" t="s">
        <v>14</v>
      </c>
      <c r="F138" s="4" t="s">
        <v>14</v>
      </c>
      <c r="G138" s="4" t="s">
        <v>13</v>
      </c>
      <c r="H138" s="4" t="s">
        <v>15</v>
      </c>
      <c r="I138" s="4">
        <v>0.133281913</v>
      </c>
      <c r="J138" s="4" t="s">
        <v>18</v>
      </c>
    </row>
    <row r="139" spans="1:10">
      <c r="A139" s="4" t="s">
        <v>166</v>
      </c>
      <c r="B139" s="4" t="s">
        <v>22</v>
      </c>
      <c r="C139" s="4" t="s">
        <v>23</v>
      </c>
      <c r="D139" s="4" t="s">
        <v>13</v>
      </c>
      <c r="E139" s="4" t="s">
        <v>13</v>
      </c>
      <c r="F139" s="4" t="s">
        <v>13</v>
      </c>
      <c r="G139" s="4" t="s">
        <v>13</v>
      </c>
      <c r="H139" s="4" t="s">
        <v>24</v>
      </c>
      <c r="I139" s="4">
        <v>2.9063320000000002E-3</v>
      </c>
      <c r="J139" s="4" t="s">
        <v>18</v>
      </c>
    </row>
  </sheetData>
  <autoFilter ref="A1:J139" xr:uid="{00000000-0001-0000-0000-000000000000}"/>
  <sortState xmlns:xlrd2="http://schemas.microsoft.com/office/spreadsheetml/2017/richdata2" ref="A2:XFD1048576">
    <sortCondition ref="A2:A1048576"/>
  </sortState>
  <pageMargins left="0.75" right="0.75" top="1" bottom="1" header="0.5" footer="0.5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51A06-7835-844E-97E6-81FF37EB8C76}">
  <dimension ref="A3:B16"/>
  <sheetViews>
    <sheetView workbookViewId="0">
      <selection activeCell="C12" sqref="C12"/>
    </sheetView>
  </sheetViews>
  <sheetFormatPr defaultColWidth="11" defaultRowHeight="15.75"/>
  <cols>
    <col min="1" max="1" width="13" bestFit="1" customWidth="1"/>
    <col min="2" max="2" width="14.625" bestFit="1" customWidth="1"/>
    <col min="3" max="3" width="15.875" bestFit="1" customWidth="1"/>
  </cols>
  <sheetData>
    <row r="3" spans="1:2">
      <c r="A3" s="1" t="s">
        <v>167</v>
      </c>
      <c r="B3" t="s">
        <v>168</v>
      </c>
    </row>
    <row r="4" spans="1:2">
      <c r="A4" s="2" t="s">
        <v>12</v>
      </c>
      <c r="B4">
        <v>81</v>
      </c>
    </row>
    <row r="5" spans="1:2">
      <c r="A5" s="3" t="s">
        <v>15</v>
      </c>
      <c r="B5">
        <v>70</v>
      </c>
    </row>
    <row r="6" spans="1:2">
      <c r="A6" s="3" t="s">
        <v>57</v>
      </c>
      <c r="B6">
        <v>5</v>
      </c>
    </row>
    <row r="7" spans="1:2">
      <c r="A7" s="3" t="s">
        <v>24</v>
      </c>
      <c r="B7">
        <v>2</v>
      </c>
    </row>
    <row r="8" spans="1:2">
      <c r="A8" s="3" t="s">
        <v>18</v>
      </c>
      <c r="B8">
        <v>4</v>
      </c>
    </row>
    <row r="9" spans="1:2">
      <c r="A9" s="2" t="s">
        <v>18</v>
      </c>
      <c r="B9">
        <v>3</v>
      </c>
    </row>
    <row r="10" spans="1:2">
      <c r="A10" s="3" t="s">
        <v>24</v>
      </c>
      <c r="B10">
        <v>3</v>
      </c>
    </row>
    <row r="11" spans="1:2">
      <c r="A11" s="2" t="s">
        <v>23</v>
      </c>
      <c r="B11">
        <v>54</v>
      </c>
    </row>
    <row r="12" spans="1:2">
      <c r="A12" s="3" t="s">
        <v>15</v>
      </c>
      <c r="B12">
        <v>1</v>
      </c>
    </row>
    <row r="13" spans="1:2">
      <c r="A13" s="3" t="s">
        <v>57</v>
      </c>
      <c r="B13">
        <v>4</v>
      </c>
    </row>
    <row r="14" spans="1:2">
      <c r="A14" s="3" t="s">
        <v>24</v>
      </c>
      <c r="B14">
        <v>45</v>
      </c>
    </row>
    <row r="15" spans="1:2">
      <c r="A15" s="3" t="s">
        <v>18</v>
      </c>
      <c r="B15">
        <v>4</v>
      </c>
    </row>
    <row r="16" spans="1:2">
      <c r="A16" s="2" t="s">
        <v>169</v>
      </c>
      <c r="B16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Marques</dc:creator>
  <cp:keywords/>
  <dc:description/>
  <cp:lastModifiedBy>Ana Marques</cp:lastModifiedBy>
  <cp:revision/>
  <dcterms:created xsi:type="dcterms:W3CDTF">2021-10-26T09:38:50Z</dcterms:created>
  <dcterms:modified xsi:type="dcterms:W3CDTF">2022-10-10T09:24:26Z</dcterms:modified>
  <cp:category/>
  <cp:contentStatus/>
</cp:coreProperties>
</file>